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eeh15/Desktop/Stat5B/manuscript/Liver/"/>
    </mc:Choice>
  </mc:AlternateContent>
  <xr:revisionPtr revIDLastSave="0" documentId="13_ncr:1_{1055BB3E-665F-EA40-B5F1-FEE34F6CCD27}" xr6:coauthVersionLast="47" xr6:coauthVersionMax="47" xr10:uidLastSave="{00000000-0000-0000-0000-000000000000}"/>
  <bookViews>
    <workbookView xWindow="280" yWindow="500" windowWidth="22900" windowHeight="21900" activeTab="2" xr2:uid="{00000000-000D-0000-FFFF-FFFF00000000}"/>
  </bookViews>
  <sheets>
    <sheet name="Table S2A_WT vs Y665H" sheetId="2" r:id="rId1"/>
    <sheet name="Table S2B_WT vs Y665F" sheetId="3" r:id="rId2"/>
    <sheet name="Table S2C_GO" sheetId="4" r:id="rId3"/>
    <sheet name="Table S2D_Genes in pathway" sheetId="5" r:id="rId4"/>
    <sheet name="Table S2E_vs STAT5KO" sheetId="6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194" uniqueCount="983">
  <si>
    <t>Gene</t>
  </si>
  <si>
    <t>log2FoldChange</t>
  </si>
  <si>
    <t>pvalue</t>
  </si>
  <si>
    <t>padj</t>
  </si>
  <si>
    <t>mean_WT</t>
  </si>
  <si>
    <t>mean_Y665H</t>
  </si>
  <si>
    <t>A1bg</t>
  </si>
  <si>
    <t>AA414768</t>
  </si>
  <si>
    <t>AA986860</t>
  </si>
  <si>
    <t>Aacs</t>
  </si>
  <si>
    <t>Abca8a</t>
  </si>
  <si>
    <t>Abcc3</t>
  </si>
  <si>
    <t>Abcc4</t>
  </si>
  <si>
    <t>Abhd2</t>
  </si>
  <si>
    <t>Acad12</t>
  </si>
  <si>
    <t>Ackr3</t>
  </si>
  <si>
    <t>Acnat2</t>
  </si>
  <si>
    <t>Acot11</t>
  </si>
  <si>
    <t>Acot3</t>
  </si>
  <si>
    <t>Acot6</t>
  </si>
  <si>
    <t>Acsm2</t>
  </si>
  <si>
    <t>Acss1</t>
  </si>
  <si>
    <t>Adam11</t>
  </si>
  <si>
    <t>Adam8</t>
  </si>
  <si>
    <t>Adamdec1</t>
  </si>
  <si>
    <t>Adamts7</t>
  </si>
  <si>
    <t>Adcy1</t>
  </si>
  <si>
    <t>Adcy10</t>
  </si>
  <si>
    <t>Adgrf1</t>
  </si>
  <si>
    <t>Adgrg5</t>
  </si>
  <si>
    <t>Adgrl3</t>
  </si>
  <si>
    <t>Adora1</t>
  </si>
  <si>
    <t>Adra2c</t>
  </si>
  <si>
    <t>Adrb2</t>
  </si>
  <si>
    <t>Adrb3</t>
  </si>
  <si>
    <t>Adrbk2</t>
  </si>
  <si>
    <t>Aff3</t>
  </si>
  <si>
    <t>Ager</t>
  </si>
  <si>
    <t>Agrp</t>
  </si>
  <si>
    <t>Agtpbp1</t>
  </si>
  <si>
    <t>AI504432</t>
  </si>
  <si>
    <t>AI662270</t>
  </si>
  <si>
    <t>Airn</t>
  </si>
  <si>
    <t>Akr1b7</t>
  </si>
  <si>
    <t>Alb</t>
  </si>
  <si>
    <t>Aldh1a2</t>
  </si>
  <si>
    <t>Aldh1a7</t>
  </si>
  <si>
    <t>Aldh1b1</t>
  </si>
  <si>
    <t>Aldh3b2</t>
  </si>
  <si>
    <t>Aldh3b3</t>
  </si>
  <si>
    <t>Alox15</t>
  </si>
  <si>
    <t>Alpk2</t>
  </si>
  <si>
    <t>Alpk3</t>
  </si>
  <si>
    <t>Amelx</t>
  </si>
  <si>
    <t>Amer2</t>
  </si>
  <si>
    <t>Amn</t>
  </si>
  <si>
    <t>Angptl1</t>
  </si>
  <si>
    <t>Ankrd2</t>
  </si>
  <si>
    <t>Ankrd55</t>
  </si>
  <si>
    <t>Anks6</t>
  </si>
  <si>
    <t>Aoc1</t>
  </si>
  <si>
    <t>Aoc2</t>
  </si>
  <si>
    <t>Aox3</t>
  </si>
  <si>
    <t>Aplp1</t>
  </si>
  <si>
    <t>Apoa4</t>
  </si>
  <si>
    <t>Aqp7</t>
  </si>
  <si>
    <t>Ar</t>
  </si>
  <si>
    <t>Arhgap18</t>
  </si>
  <si>
    <t>Arhgap44</t>
  </si>
  <si>
    <t>Arid3a</t>
  </si>
  <si>
    <t>Arl5c</t>
  </si>
  <si>
    <t>Arrdc3</t>
  </si>
  <si>
    <t>Arsa</t>
  </si>
  <si>
    <t>Asb4</t>
  </si>
  <si>
    <t>Asgr2</t>
  </si>
  <si>
    <t>Asns</t>
  </si>
  <si>
    <t>Atoh8</t>
  </si>
  <si>
    <t>Atp1a3</t>
  </si>
  <si>
    <t>Atp2a1</t>
  </si>
  <si>
    <t>Atp4a</t>
  </si>
  <si>
    <t>Atp6v0d2</t>
  </si>
  <si>
    <t>Aurkb</t>
  </si>
  <si>
    <t>Avil</t>
  </si>
  <si>
    <t>Avpr1a</t>
  </si>
  <si>
    <t>Avpr2</t>
  </si>
  <si>
    <t>B3gnt5</t>
  </si>
  <si>
    <t>B4galnt2</t>
  </si>
  <si>
    <t>B4galnt3</t>
  </si>
  <si>
    <t>Bag2</t>
  </si>
  <si>
    <t>Baiap3</t>
  </si>
  <si>
    <t>Barhl1</t>
  </si>
  <si>
    <t>BC030499</t>
  </si>
  <si>
    <t>BC037704</t>
  </si>
  <si>
    <t>BC048644</t>
  </si>
  <si>
    <t>BC147527</t>
  </si>
  <si>
    <t>Bcl11a</t>
  </si>
  <si>
    <t>Bcl11b</t>
  </si>
  <si>
    <t>Bcl2l11</t>
  </si>
  <si>
    <t>Bcl9</t>
  </si>
  <si>
    <t>Bco1</t>
  </si>
  <si>
    <t>Bdnf</t>
  </si>
  <si>
    <t>Bmp7</t>
  </si>
  <si>
    <t>Bmper</t>
  </si>
  <si>
    <t>Bnc2</t>
  </si>
  <si>
    <t>Btc</t>
  </si>
  <si>
    <t>Btla</t>
  </si>
  <si>
    <t>C2cd4c</t>
  </si>
  <si>
    <t>C8a</t>
  </si>
  <si>
    <t>C8b</t>
  </si>
  <si>
    <t>C9</t>
  </si>
  <si>
    <t>Cacna1a</t>
  </si>
  <si>
    <t>Cacna1c</t>
  </si>
  <si>
    <t>Cacna1e</t>
  </si>
  <si>
    <t>Cacna1h</t>
  </si>
  <si>
    <t>Cacna1i</t>
  </si>
  <si>
    <t>Cacng7</t>
  </si>
  <si>
    <t>Cadm4</t>
  </si>
  <si>
    <t>Camkk2</t>
  </si>
  <si>
    <t>Camkmt</t>
  </si>
  <si>
    <t>Cap2</t>
  </si>
  <si>
    <t>Capn10</t>
  </si>
  <si>
    <t>Capn3</t>
  </si>
  <si>
    <t>Capn8</t>
  </si>
  <si>
    <t>Car5b</t>
  </si>
  <si>
    <t>Cars</t>
  </si>
  <si>
    <t>Ccdc114</t>
  </si>
  <si>
    <t>Ccdc120</t>
  </si>
  <si>
    <t>Ccdc151</t>
  </si>
  <si>
    <t>Ccdc24</t>
  </si>
  <si>
    <t>Ccdc38</t>
  </si>
  <si>
    <t>Ccdc69</t>
  </si>
  <si>
    <t>Ccdc85c</t>
  </si>
  <si>
    <t>Ccl22</t>
  </si>
  <si>
    <t>Ccl4</t>
  </si>
  <si>
    <t>Ccl5</t>
  </si>
  <si>
    <t>Ccl7</t>
  </si>
  <si>
    <t>Ccna2</t>
  </si>
  <si>
    <t>Ccnb1</t>
  </si>
  <si>
    <t>Ccr2</t>
  </si>
  <si>
    <t>Ccr3</t>
  </si>
  <si>
    <t>Ccr6</t>
  </si>
  <si>
    <t>Ccr7</t>
  </si>
  <si>
    <t>Ccrn4l</t>
  </si>
  <si>
    <t>Cd19</t>
  </si>
  <si>
    <t>Cd2</t>
  </si>
  <si>
    <t>Cd200r4</t>
  </si>
  <si>
    <t>Cd22</t>
  </si>
  <si>
    <t>Cd244</t>
  </si>
  <si>
    <t>Cd247</t>
  </si>
  <si>
    <t>Cd36</t>
  </si>
  <si>
    <t>Cd3e</t>
  </si>
  <si>
    <t>Cd5</t>
  </si>
  <si>
    <t>Cd6</t>
  </si>
  <si>
    <t>Cd69</t>
  </si>
  <si>
    <t>Cd7</t>
  </si>
  <si>
    <t>Cd79a</t>
  </si>
  <si>
    <t>Cd79b</t>
  </si>
  <si>
    <t>Cd8a</t>
  </si>
  <si>
    <t>Cd8b1</t>
  </si>
  <si>
    <t>Cd9</t>
  </si>
  <si>
    <t>Cd96</t>
  </si>
  <si>
    <t>Cdc42ep5</t>
  </si>
  <si>
    <t>Cdca5</t>
  </si>
  <si>
    <t>Cdh15</t>
  </si>
  <si>
    <t>Cdhr2</t>
  </si>
  <si>
    <t>Cela1</t>
  </si>
  <si>
    <t>Celsr1</t>
  </si>
  <si>
    <t>Cenpm</t>
  </si>
  <si>
    <t>Cep55</t>
  </si>
  <si>
    <t>Cerk</t>
  </si>
  <si>
    <t>Ces2e</t>
  </si>
  <si>
    <t>Ces2g</t>
  </si>
  <si>
    <t>Ces3b</t>
  </si>
  <si>
    <t>Ces4a</t>
  </si>
  <si>
    <t>Cfap69</t>
  </si>
  <si>
    <t>Cgref1</t>
  </si>
  <si>
    <t>Chn1os3</t>
  </si>
  <si>
    <t>Chpt1</t>
  </si>
  <si>
    <t>Chrnb1</t>
  </si>
  <si>
    <t>Chrne</t>
  </si>
  <si>
    <t>Chst1</t>
  </si>
  <si>
    <t>Chst3</t>
  </si>
  <si>
    <t>Cib2</t>
  </si>
  <si>
    <t>Ciita</t>
  </si>
  <si>
    <t>Cited4</t>
  </si>
  <si>
    <t>Clcf1</t>
  </si>
  <si>
    <t>Cldn34c1</t>
  </si>
  <si>
    <t>Clec10a</t>
  </si>
  <si>
    <t>Clec2i</t>
  </si>
  <si>
    <t>Clec4b1</t>
  </si>
  <si>
    <t>Clec4n</t>
  </si>
  <si>
    <t>Clnk</t>
  </si>
  <si>
    <t>Clspn</t>
  </si>
  <si>
    <t>Cml5</t>
  </si>
  <si>
    <t>Cnnm1</t>
  </si>
  <si>
    <t>Cobl</t>
  </si>
  <si>
    <t>Col15a1</t>
  </si>
  <si>
    <t>Col23a1</t>
  </si>
  <si>
    <t>Col27a1</t>
  </si>
  <si>
    <t>Col4a2</t>
  </si>
  <si>
    <t>Col4a3</t>
  </si>
  <si>
    <t>Col4a4</t>
  </si>
  <si>
    <t>Col5a3</t>
  </si>
  <si>
    <t>Colgalt2</t>
  </si>
  <si>
    <t>Comt</t>
  </si>
  <si>
    <t>Corin</t>
  </si>
  <si>
    <t>Cox7a1</t>
  </si>
  <si>
    <t>Cp</t>
  </si>
  <si>
    <t>Cped1</t>
  </si>
  <si>
    <t>Cracr2a</t>
  </si>
  <si>
    <t>Creb3l2</t>
  </si>
  <si>
    <t>Crip1</t>
  </si>
  <si>
    <t>Crnde</t>
  </si>
  <si>
    <t>Crybb3</t>
  </si>
  <si>
    <t>Crygn</t>
  </si>
  <si>
    <t>Csf2rb2</t>
  </si>
  <si>
    <t>Ctsw</t>
  </si>
  <si>
    <t>Ctxn1</t>
  </si>
  <si>
    <t>Cux2</t>
  </si>
  <si>
    <t>Cx3cr1</t>
  </si>
  <si>
    <t>Cxcl11</t>
  </si>
  <si>
    <t>Cyfip2</t>
  </si>
  <si>
    <t>Cyp26a1</t>
  </si>
  <si>
    <t>Cyp26b1</t>
  </si>
  <si>
    <t>Cyp26c1</t>
  </si>
  <si>
    <t>Cyp2a22</t>
  </si>
  <si>
    <t>Cyp2a4</t>
  </si>
  <si>
    <t>Cyp2b13</t>
  </si>
  <si>
    <t>Cyp2c37</t>
  </si>
  <si>
    <t>Cyp2c38</t>
  </si>
  <si>
    <t>Cyp2c40</t>
  </si>
  <si>
    <t>Cyp2c50</t>
  </si>
  <si>
    <t>Cyp2c54</t>
  </si>
  <si>
    <t>Cyp2c55</t>
  </si>
  <si>
    <t>Cyp2c67</t>
  </si>
  <si>
    <t>Cyp2c69</t>
  </si>
  <si>
    <t>Cyp2d12</t>
  </si>
  <si>
    <t>Cyp2d37-ps</t>
  </si>
  <si>
    <t>Cyp2d40</t>
  </si>
  <si>
    <t>Cyp2d9</t>
  </si>
  <si>
    <t>Cyp2f2</t>
  </si>
  <si>
    <t>Cyp2g1</t>
  </si>
  <si>
    <t>Cyp39a1</t>
  </si>
  <si>
    <t>Cyp3a11</t>
  </si>
  <si>
    <t>Cyp3a16</t>
  </si>
  <si>
    <t>Cyp3a41a</t>
  </si>
  <si>
    <t>Cyp3a44</t>
  </si>
  <si>
    <t>Cyp4a10</t>
  </si>
  <si>
    <t>Cyp4a12a</t>
  </si>
  <si>
    <t>Cyp4a14</t>
  </si>
  <si>
    <t>Cyp4a31</t>
  </si>
  <si>
    <t>Cyp4f18</t>
  </si>
  <si>
    <t>Cyp4f39</t>
  </si>
  <si>
    <t>Cyp51</t>
  </si>
  <si>
    <t>Cys1</t>
  </si>
  <si>
    <t>Cytip</t>
  </si>
  <si>
    <t>Dact1</t>
  </si>
  <si>
    <t>Dagla</t>
  </si>
  <si>
    <t>Dcaf12l1</t>
  </si>
  <si>
    <t>Dclk1</t>
  </si>
  <si>
    <t>Dcstamp</t>
  </si>
  <si>
    <t>Dct</t>
  </si>
  <si>
    <t>Dctd</t>
  </si>
  <si>
    <t>Ddah1</t>
  </si>
  <si>
    <t>Ddr1</t>
  </si>
  <si>
    <t>Def6</t>
  </si>
  <si>
    <t>Defb1</t>
  </si>
  <si>
    <t>Dexi</t>
  </si>
  <si>
    <t>Dhcr7</t>
  </si>
  <si>
    <t>Dio3os</t>
  </si>
  <si>
    <t>Dlgap1</t>
  </si>
  <si>
    <t>Dnah1</t>
  </si>
  <si>
    <t>Dnah11</t>
  </si>
  <si>
    <t>Dnah8</t>
  </si>
  <si>
    <t>Dnaic1</t>
  </si>
  <si>
    <t>Dnajb13</t>
  </si>
  <si>
    <t>Dnajb7</t>
  </si>
  <si>
    <t>Dnajc12</t>
  </si>
  <si>
    <t>Dnase1l2</t>
  </si>
  <si>
    <t>Dnm1</t>
  </si>
  <si>
    <t>Dnmt3a</t>
  </si>
  <si>
    <t>Dnmt3aos</t>
  </si>
  <si>
    <t>Dnmt3b</t>
  </si>
  <si>
    <t>Dntt</t>
  </si>
  <si>
    <t>Dpf1</t>
  </si>
  <si>
    <t>Dpy19l1</t>
  </si>
  <si>
    <t>Dreh</t>
  </si>
  <si>
    <t>Dsg1c</t>
  </si>
  <si>
    <t>Dtna</t>
  </si>
  <si>
    <t>Dtx1</t>
  </si>
  <si>
    <t>Dusp14</t>
  </si>
  <si>
    <t>Dusp2</t>
  </si>
  <si>
    <t>E2f7</t>
  </si>
  <si>
    <t>E2f8</t>
  </si>
  <si>
    <t>Ebf1</t>
  </si>
  <si>
    <t>Eci3</t>
  </si>
  <si>
    <t>Eda2r</t>
  </si>
  <si>
    <t>Edaradd</t>
  </si>
  <si>
    <t>Efna1</t>
  </si>
  <si>
    <t>Efna3</t>
  </si>
  <si>
    <t>Efnb2</t>
  </si>
  <si>
    <t>Egf</t>
  </si>
  <si>
    <t>Egfl8</t>
  </si>
  <si>
    <t>Egr1</t>
  </si>
  <si>
    <t>Eid1</t>
  </si>
  <si>
    <t>Eif2b4</t>
  </si>
  <si>
    <t>Eif4ebp3</t>
  </si>
  <si>
    <t>Elf3</t>
  </si>
  <si>
    <t>Elovl3</t>
  </si>
  <si>
    <t>Emb</t>
  </si>
  <si>
    <t>Enpp3</t>
  </si>
  <si>
    <t>Epdr1</t>
  </si>
  <si>
    <t>Erc2</t>
  </si>
  <si>
    <t>Errfi1</t>
  </si>
  <si>
    <t>Esm1</t>
  </si>
  <si>
    <t>Espnl</t>
  </si>
  <si>
    <t>Extl1</t>
  </si>
  <si>
    <t>F7</t>
  </si>
  <si>
    <t>Fabp5</t>
  </si>
  <si>
    <t>Fads1</t>
  </si>
  <si>
    <t>Fam110b</t>
  </si>
  <si>
    <t>Fam110c</t>
  </si>
  <si>
    <t>Fam126a</t>
  </si>
  <si>
    <t>Fam174a</t>
  </si>
  <si>
    <t>Fam196b</t>
  </si>
  <si>
    <t>Fam213b</t>
  </si>
  <si>
    <t>Fam46a</t>
  </si>
  <si>
    <t>Fam46b</t>
  </si>
  <si>
    <t>Fam47e</t>
  </si>
  <si>
    <t>Fam49a</t>
  </si>
  <si>
    <t>Fam65b</t>
  </si>
  <si>
    <t>Fam71e1</t>
  </si>
  <si>
    <t>Fam81a</t>
  </si>
  <si>
    <t>Fam83a</t>
  </si>
  <si>
    <t>Fam83c</t>
  </si>
  <si>
    <t>Fam83f</t>
  </si>
  <si>
    <t>Fam98a</t>
  </si>
  <si>
    <t>Fasl</t>
  </si>
  <si>
    <t>Fbxl2</t>
  </si>
  <si>
    <t>Fbxo24</t>
  </si>
  <si>
    <t>Fcamr</t>
  </si>
  <si>
    <t>Fcho1</t>
  </si>
  <si>
    <t>Fcmr</t>
  </si>
  <si>
    <t>Fcrla</t>
  </si>
  <si>
    <t>Ffar4</t>
  </si>
  <si>
    <t>Fgf11</t>
  </si>
  <si>
    <t>Fitm1</t>
  </si>
  <si>
    <t>Fmnl1</t>
  </si>
  <si>
    <t>Fmo3</t>
  </si>
  <si>
    <t>Fmo5</t>
  </si>
  <si>
    <t>Fndc3b</t>
  </si>
  <si>
    <t>Fndc5</t>
  </si>
  <si>
    <t>Fndc9</t>
  </si>
  <si>
    <t>Foxa1</t>
  </si>
  <si>
    <t>Foxd2os</t>
  </si>
  <si>
    <t>Frmd4a</t>
  </si>
  <si>
    <t>Fsd1</t>
  </si>
  <si>
    <t>Fst</t>
  </si>
  <si>
    <t>Fxyd7</t>
  </si>
  <si>
    <t>G6pc</t>
  </si>
  <si>
    <t>Gabrb3</t>
  </si>
  <si>
    <t>Gadd45b</t>
  </si>
  <si>
    <t>Gadd45g</t>
  </si>
  <si>
    <t>Gal3st1</t>
  </si>
  <si>
    <t>Galnt12</t>
  </si>
  <si>
    <t>Gas2</t>
  </si>
  <si>
    <t>Gata3</t>
  </si>
  <si>
    <t>Gata6</t>
  </si>
  <si>
    <t>Gbp4</t>
  </si>
  <si>
    <t>Gbp8</t>
  </si>
  <si>
    <t>Gbp9</t>
  </si>
  <si>
    <t>Gck</t>
  </si>
  <si>
    <t>Gdf11</t>
  </si>
  <si>
    <t>Gdf15</t>
  </si>
  <si>
    <t>Gdpd1</t>
  </si>
  <si>
    <t>Gfi1</t>
  </si>
  <si>
    <t>Ghr</t>
  </si>
  <si>
    <t>Gimap3</t>
  </si>
  <si>
    <t>Gimap7</t>
  </si>
  <si>
    <t>Gja10</t>
  </si>
  <si>
    <t>Gk5</t>
  </si>
  <si>
    <t>Glipr1</t>
  </si>
  <si>
    <t>Gna14</t>
  </si>
  <si>
    <t>Gnat1</t>
  </si>
  <si>
    <t>Gpc1</t>
  </si>
  <si>
    <t>Gpnmb</t>
  </si>
  <si>
    <t>Gpr12</t>
  </si>
  <si>
    <t>Gpr132</t>
  </si>
  <si>
    <t>Gpr171</t>
  </si>
  <si>
    <t>Gpr174</t>
  </si>
  <si>
    <t>Gpr52</t>
  </si>
  <si>
    <t>Gpr55</t>
  </si>
  <si>
    <t>Gpr61</t>
  </si>
  <si>
    <t>Gpx3</t>
  </si>
  <si>
    <t>Gpx6</t>
  </si>
  <si>
    <t>Grap2</t>
  </si>
  <si>
    <t>Grid1</t>
  </si>
  <si>
    <t>Grip1</t>
  </si>
  <si>
    <t>Gspt2</t>
  </si>
  <si>
    <t>Gstm2</t>
  </si>
  <si>
    <t>Gstm3</t>
  </si>
  <si>
    <t>Gstp1</t>
  </si>
  <si>
    <t>Gstp2</t>
  </si>
  <si>
    <t>Gstt1</t>
  </si>
  <si>
    <t>Gtse1</t>
  </si>
  <si>
    <t>Gucy2c</t>
  </si>
  <si>
    <t>Gusb</t>
  </si>
  <si>
    <t>Gzma</t>
  </si>
  <si>
    <t>Gzmb</t>
  </si>
  <si>
    <t>H19</t>
  </si>
  <si>
    <t>H2-Bl</t>
  </si>
  <si>
    <t>H2-DMb2</t>
  </si>
  <si>
    <t>H2-Ob</t>
  </si>
  <si>
    <t>H2-Q1</t>
  </si>
  <si>
    <t>H2-Q2</t>
  </si>
  <si>
    <t>H2afy3</t>
  </si>
  <si>
    <t>Hamp2</t>
  </si>
  <si>
    <t>Hapln4</t>
  </si>
  <si>
    <t>Havcr2</t>
  </si>
  <si>
    <t>Hcar2</t>
  </si>
  <si>
    <t>Heatr9</t>
  </si>
  <si>
    <t>Hebp2</t>
  </si>
  <si>
    <t>Heyl</t>
  </si>
  <si>
    <t>Hhipl1</t>
  </si>
  <si>
    <t>Hist1h3g</t>
  </si>
  <si>
    <t>Hmga1</t>
  </si>
  <si>
    <t>Hmgcr</t>
  </si>
  <si>
    <t>Hmgcs1</t>
  </si>
  <si>
    <t>Hnf4aos</t>
  </si>
  <si>
    <t>Hnf4g</t>
  </si>
  <si>
    <t>Hrh2</t>
  </si>
  <si>
    <t>Hs3st6</t>
  </si>
  <si>
    <t>Hsbp1l1</t>
  </si>
  <si>
    <t>Hsd17b1</t>
  </si>
  <si>
    <t>Hsd17b11</t>
  </si>
  <si>
    <t>Hsd17b13</t>
  </si>
  <si>
    <t>Hsd3b5</t>
  </si>
  <si>
    <t>Hsh2d</t>
  </si>
  <si>
    <t>Hspa12a</t>
  </si>
  <si>
    <t>Hspb1</t>
  </si>
  <si>
    <t>Htra4</t>
  </si>
  <si>
    <t>Hyal6</t>
  </si>
  <si>
    <t>Id1</t>
  </si>
  <si>
    <t>Idi1</t>
  </si>
  <si>
    <t>Ier3</t>
  </si>
  <si>
    <t>Ifi205</t>
  </si>
  <si>
    <t>Ifi27l2b</t>
  </si>
  <si>
    <t>Igdcc4</t>
  </si>
  <si>
    <t>Igfbp1</t>
  </si>
  <si>
    <t>Igfbp5</t>
  </si>
  <si>
    <t>Ikzf3</t>
  </si>
  <si>
    <t>Il18r1</t>
  </si>
  <si>
    <t>Il18rap</t>
  </si>
  <si>
    <t>Il1rap</t>
  </si>
  <si>
    <t>Il1rl2</t>
  </si>
  <si>
    <t>Il21r</t>
  </si>
  <si>
    <t>Il2ra</t>
  </si>
  <si>
    <t>Il2rb</t>
  </si>
  <si>
    <t>Il7</t>
  </si>
  <si>
    <t>Il7r</t>
  </si>
  <si>
    <t>Ildr2</t>
  </si>
  <si>
    <t>Impa2</t>
  </si>
  <si>
    <t>Inhbb</t>
  </si>
  <si>
    <t>Insrr</t>
  </si>
  <si>
    <t>Ipcef1</t>
  </si>
  <si>
    <t>Iqgap3</t>
  </si>
  <si>
    <t>Irf4</t>
  </si>
  <si>
    <t>Irx3</t>
  </si>
  <si>
    <t>Israa</t>
  </si>
  <si>
    <t>Itga6</t>
  </si>
  <si>
    <t>Itgae</t>
  </si>
  <si>
    <t>Itgax</t>
  </si>
  <si>
    <t>Itgb4</t>
  </si>
  <si>
    <t>Itih4</t>
  </si>
  <si>
    <t>Itk</t>
  </si>
  <si>
    <t>Itpr3</t>
  </si>
  <si>
    <t>Jchain</t>
  </si>
  <si>
    <t>Josd2</t>
  </si>
  <si>
    <t>Jph1</t>
  </si>
  <si>
    <t>Kbtbd11</t>
  </si>
  <si>
    <t>Kcna3</t>
  </si>
  <si>
    <t>Kcnk10</t>
  </si>
  <si>
    <t>Kcnk4</t>
  </si>
  <si>
    <t>Khdc3</t>
  </si>
  <si>
    <t>Kif12</t>
  </si>
  <si>
    <t>Kif14</t>
  </si>
  <si>
    <t>Kif17</t>
  </si>
  <si>
    <t>Kirrel3</t>
  </si>
  <si>
    <t>Kiss1</t>
  </si>
  <si>
    <t>Klc1</t>
  </si>
  <si>
    <t>Klhdc8b</t>
  </si>
  <si>
    <t>Klk1b4</t>
  </si>
  <si>
    <t>Klrb1c</t>
  </si>
  <si>
    <t>Klrd1</t>
  </si>
  <si>
    <t>Kntc1</t>
  </si>
  <si>
    <t>Krt23</t>
  </si>
  <si>
    <t>Lad1</t>
  </si>
  <si>
    <t>Lat</t>
  </si>
  <si>
    <t>Lax1</t>
  </si>
  <si>
    <t>Lck</t>
  </si>
  <si>
    <t>Ldb3</t>
  </si>
  <si>
    <t>Lect1</t>
  </si>
  <si>
    <t>Lef1</t>
  </si>
  <si>
    <t>Lefty1</t>
  </si>
  <si>
    <t>Lepr</t>
  </si>
  <si>
    <t>Lgals1</t>
  </si>
  <si>
    <t>Lhpp</t>
  </si>
  <si>
    <t>Lifr</t>
  </si>
  <si>
    <t>Lingo4</t>
  </si>
  <si>
    <t>Lipc</t>
  </si>
  <si>
    <t>Lipg</t>
  </si>
  <si>
    <t>LOC102631757</t>
  </si>
  <si>
    <t>Lor</t>
  </si>
  <si>
    <t>Lpar2</t>
  </si>
  <si>
    <t>Lrp11</t>
  </si>
  <si>
    <t>Lrrc16b</t>
  </si>
  <si>
    <t>Lrrc8b</t>
  </si>
  <si>
    <t>Lrrn4</t>
  </si>
  <si>
    <t>Lsp1</t>
  </si>
  <si>
    <t>Lss</t>
  </si>
  <si>
    <t>Ly6c2</t>
  </si>
  <si>
    <t>Ly6d</t>
  </si>
  <si>
    <t>Lysmd2</t>
  </si>
  <si>
    <t>Lzts1</t>
  </si>
  <si>
    <t>Mafb</t>
  </si>
  <si>
    <t>Magi2</t>
  </si>
  <si>
    <t>Mal2</t>
  </si>
  <si>
    <t>Map2k6</t>
  </si>
  <si>
    <t>Map4k1</t>
  </si>
  <si>
    <t>Mapk15</t>
  </si>
  <si>
    <t>Mapk4</t>
  </si>
  <si>
    <t>Mapre2</t>
  </si>
  <si>
    <t>Marveld3</t>
  </si>
  <si>
    <t>Mas1</t>
  </si>
  <si>
    <t>Mcf2l</t>
  </si>
  <si>
    <t>Med12l</t>
  </si>
  <si>
    <t>Meg3</t>
  </si>
  <si>
    <t>Megf11</t>
  </si>
  <si>
    <t>Mfsd2a</t>
  </si>
  <si>
    <t>Mki67</t>
  </si>
  <si>
    <t>Mkrn3</t>
  </si>
  <si>
    <t>Mmp12</t>
  </si>
  <si>
    <t>Mmp21</t>
  </si>
  <si>
    <t>Mogat1</t>
  </si>
  <si>
    <t>Morc4</t>
  </si>
  <si>
    <t>Mpped2</t>
  </si>
  <si>
    <t>Mroh6</t>
  </si>
  <si>
    <t>Mroh9</t>
  </si>
  <si>
    <t>Ms4a1</t>
  </si>
  <si>
    <t>Ms4a4b</t>
  </si>
  <si>
    <t>Ms4a4c</t>
  </si>
  <si>
    <t>Msh6</t>
  </si>
  <si>
    <t>Msmo1</t>
  </si>
  <si>
    <t>Mst1r</t>
  </si>
  <si>
    <t>Mt1</t>
  </si>
  <si>
    <t>Mt2</t>
  </si>
  <si>
    <t>Mtnr1a</t>
  </si>
  <si>
    <t>Mug1</t>
  </si>
  <si>
    <t>Mug2</t>
  </si>
  <si>
    <t>Mup2</t>
  </si>
  <si>
    <t>Mup20</t>
  </si>
  <si>
    <t>Mup3</t>
  </si>
  <si>
    <t>Mvk</t>
  </si>
  <si>
    <t>Mybl2</t>
  </si>
  <si>
    <t>Mybpc3</t>
  </si>
  <si>
    <t>Myc</t>
  </si>
  <si>
    <t>Mycn</t>
  </si>
  <si>
    <t>Myh7b</t>
  </si>
  <si>
    <t>Myo7b</t>
  </si>
  <si>
    <t>Myzap</t>
  </si>
  <si>
    <t>Napsa</t>
  </si>
  <si>
    <t>Nat8</t>
  </si>
  <si>
    <t>Ncmap</t>
  </si>
  <si>
    <t>Ndc80</t>
  </si>
  <si>
    <t>Neb</t>
  </si>
  <si>
    <t>Necab1</t>
  </si>
  <si>
    <t>Nedd9</t>
  </si>
  <si>
    <t>Neurl1a</t>
  </si>
  <si>
    <t>Nfasc</t>
  </si>
  <si>
    <t>Ngp</t>
  </si>
  <si>
    <t>Nipal1</t>
  </si>
  <si>
    <t>Nlrp1b</t>
  </si>
  <si>
    <t>Nodal</t>
  </si>
  <si>
    <t>Nol3</t>
  </si>
  <si>
    <t>Nox4</t>
  </si>
  <si>
    <t>Noxred1</t>
  </si>
  <si>
    <t>Npb</t>
  </si>
  <si>
    <t>Npr2</t>
  </si>
  <si>
    <t>Nptx1</t>
  </si>
  <si>
    <t>Nr0b2</t>
  </si>
  <si>
    <t>Nrep</t>
  </si>
  <si>
    <t>Nrtn</t>
  </si>
  <si>
    <t>Nt5e</t>
  </si>
  <si>
    <t>Ntrk1</t>
  </si>
  <si>
    <t>Ntrk2</t>
  </si>
  <si>
    <t>Nudt18</t>
  </si>
  <si>
    <t>Nudt7</t>
  </si>
  <si>
    <t>Nupr1</t>
  </si>
  <si>
    <t>Nxpe2</t>
  </si>
  <si>
    <t>Nxpe3</t>
  </si>
  <si>
    <t>Ociad2</t>
  </si>
  <si>
    <t>Ocstamp</t>
  </si>
  <si>
    <t>Olfm3</t>
  </si>
  <si>
    <t>Olfr541</t>
  </si>
  <si>
    <t>Olig1</t>
  </si>
  <si>
    <t>Opn1sw</t>
  </si>
  <si>
    <t>Orc1</t>
  </si>
  <si>
    <t>P2ry1</t>
  </si>
  <si>
    <t>P2ry10</t>
  </si>
  <si>
    <t>P4ha2</t>
  </si>
  <si>
    <t>Padi4</t>
  </si>
  <si>
    <t>Palm3</t>
  </si>
  <si>
    <t>Panx1</t>
  </si>
  <si>
    <t>Paqr7</t>
  </si>
  <si>
    <t>Pax5</t>
  </si>
  <si>
    <t>Pcdhga3</t>
  </si>
  <si>
    <t>Pcp4l1</t>
  </si>
  <si>
    <t>Pcyt1b</t>
  </si>
  <si>
    <t>Pdcd1lg2</t>
  </si>
  <si>
    <t>Pde6b</t>
  </si>
  <si>
    <t>Pde6c</t>
  </si>
  <si>
    <t>Pdgfa</t>
  </si>
  <si>
    <t>Pdilt</t>
  </si>
  <si>
    <t>Pdp1</t>
  </si>
  <si>
    <t>Peg3</t>
  </si>
  <si>
    <t>Pfkfb3</t>
  </si>
  <si>
    <t>Phf21b</t>
  </si>
  <si>
    <t>Phldb1</t>
  </si>
  <si>
    <t>Pik3r5</t>
  </si>
  <si>
    <t>Pkdrej</t>
  </si>
  <si>
    <t>Pkp3</t>
  </si>
  <si>
    <t>Pla2g12a</t>
  </si>
  <si>
    <t>Pla2g4f</t>
  </si>
  <si>
    <t>Plekhb1</t>
  </si>
  <si>
    <t>Plk2</t>
  </si>
  <si>
    <t>Pllp</t>
  </si>
  <si>
    <t>Plxna3</t>
  </si>
  <si>
    <t>Pnldc1</t>
  </si>
  <si>
    <t>Pnpla3</t>
  </si>
  <si>
    <t>Podnl1</t>
  </si>
  <si>
    <t>Pou2af1</t>
  </si>
  <si>
    <t>Pou4f1</t>
  </si>
  <si>
    <t>Ppard</t>
  </si>
  <si>
    <t>Ppm1l</t>
  </si>
  <si>
    <t>Ppp1r10</t>
  </si>
  <si>
    <t>Ppp1r27</t>
  </si>
  <si>
    <t>Ppp4r4</t>
  </si>
  <si>
    <t>Prf1</t>
  </si>
  <si>
    <t>Prkcg</t>
  </si>
  <si>
    <t>Prlr</t>
  </si>
  <si>
    <t>Prom1</t>
  </si>
  <si>
    <t>Prr11</t>
  </si>
  <si>
    <t>Prr33</t>
  </si>
  <si>
    <t>Prrt1</t>
  </si>
  <si>
    <t>Prrt2</t>
  </si>
  <si>
    <t>Prrt3</t>
  </si>
  <si>
    <t>Prss8</t>
  </si>
  <si>
    <t>Pstpip1</t>
  </si>
  <si>
    <t>Ptgds</t>
  </si>
  <si>
    <t>Ptger4</t>
  </si>
  <si>
    <t>Ptk6</t>
  </si>
  <si>
    <t>Ptpn7</t>
  </si>
  <si>
    <t>Pvt1</t>
  </si>
  <si>
    <t>Pygo1</t>
  </si>
  <si>
    <t>R3hdml</t>
  </si>
  <si>
    <t>R74862</t>
  </si>
  <si>
    <t>Rac3</t>
  </si>
  <si>
    <t>Racgap1</t>
  </si>
  <si>
    <t>Raet1d</t>
  </si>
  <si>
    <t>Ranbp3l</t>
  </si>
  <si>
    <t>Rap1gap2</t>
  </si>
  <si>
    <t>Rarres1</t>
  </si>
  <si>
    <t>Rasal3</t>
  </si>
  <si>
    <t>Rasd2</t>
  </si>
  <si>
    <t>Rasgef1b</t>
  </si>
  <si>
    <t>Rasgrf2</t>
  </si>
  <si>
    <t>Rasgrp1</t>
  </si>
  <si>
    <t>Rasgrp2</t>
  </si>
  <si>
    <t>Rasl10b</t>
  </si>
  <si>
    <t>Rasl11b</t>
  </si>
  <si>
    <t>Rbfox1</t>
  </si>
  <si>
    <t>Rcan2</t>
  </si>
  <si>
    <t>Rcan3</t>
  </si>
  <si>
    <t>Rd3</t>
  </si>
  <si>
    <t>Rdh1</t>
  </si>
  <si>
    <t>Rec8</t>
  </si>
  <si>
    <t>Reep2</t>
  </si>
  <si>
    <t>Relt</t>
  </si>
  <si>
    <t>Retsat</t>
  </si>
  <si>
    <t>Rgma</t>
  </si>
  <si>
    <t>Rgs14</t>
  </si>
  <si>
    <t>Rgs16</t>
  </si>
  <si>
    <t>Rgs7</t>
  </si>
  <si>
    <t>Rgs9bp</t>
  </si>
  <si>
    <t>Rhof</t>
  </si>
  <si>
    <t>Rhoh</t>
  </si>
  <si>
    <t>Rian</t>
  </si>
  <si>
    <t>Rims2</t>
  </si>
  <si>
    <t>Rims4</t>
  </si>
  <si>
    <t>Rltpr</t>
  </si>
  <si>
    <t>Rnase6</t>
  </si>
  <si>
    <t>Robo1</t>
  </si>
  <si>
    <t>Rogdi</t>
  </si>
  <si>
    <t>Rpgrip1</t>
  </si>
  <si>
    <t>Rpl3l</t>
  </si>
  <si>
    <t>Rptoros</t>
  </si>
  <si>
    <t>Rtn4r</t>
  </si>
  <si>
    <t>Runx3</t>
  </si>
  <si>
    <t>Rwdd2a</t>
  </si>
  <si>
    <t>S100a4</t>
  </si>
  <si>
    <t>S1pr4</t>
  </si>
  <si>
    <t>S1pr5</t>
  </si>
  <si>
    <t>Saa2</t>
  </si>
  <si>
    <t>Sag</t>
  </si>
  <si>
    <t>Samd3</t>
  </si>
  <si>
    <t>Scd1</t>
  </si>
  <si>
    <t>Scd3</t>
  </si>
  <si>
    <t>Scml4</t>
  </si>
  <si>
    <t>Scx</t>
  </si>
  <si>
    <t>Selenbp2</t>
  </si>
  <si>
    <t>Sell</t>
  </si>
  <si>
    <t>Selp</t>
  </si>
  <si>
    <t>Sema3f</t>
  </si>
  <si>
    <t>Sema4d</t>
  </si>
  <si>
    <t>Sema7a</t>
  </si>
  <si>
    <t>Serinc2</t>
  </si>
  <si>
    <t>Serpina12</t>
  </si>
  <si>
    <t>Serpina1e</t>
  </si>
  <si>
    <t>Serpina3f</t>
  </si>
  <si>
    <t>Serpina3g</t>
  </si>
  <si>
    <t>Serpina3h</t>
  </si>
  <si>
    <t>Serpina3i</t>
  </si>
  <si>
    <t>Serpina3k</t>
  </si>
  <si>
    <t>Serpina6</t>
  </si>
  <si>
    <t>Serpina7</t>
  </si>
  <si>
    <t>Serpinb1a</t>
  </si>
  <si>
    <t>Serpinb8</t>
  </si>
  <si>
    <t>Serpine2</t>
  </si>
  <si>
    <t>Setd4</t>
  </si>
  <si>
    <t>Sfxn5</t>
  </si>
  <si>
    <t>Sh2d2a</t>
  </si>
  <si>
    <t>Shc4</t>
  </si>
  <si>
    <t>Shcbp1l</t>
  </si>
  <si>
    <t>Sidt1</t>
  </si>
  <si>
    <t>Siglecg</t>
  </si>
  <si>
    <t>Skap1</t>
  </si>
  <si>
    <t>Slain1</t>
  </si>
  <si>
    <t>Slamf1</t>
  </si>
  <si>
    <t>Slamf6</t>
  </si>
  <si>
    <t>Slamf7</t>
  </si>
  <si>
    <t>Slc10a1</t>
  </si>
  <si>
    <t>Slc10a2</t>
  </si>
  <si>
    <t>Slc13a2</t>
  </si>
  <si>
    <t>Slc16a11</t>
  </si>
  <si>
    <t>Slc16a13</t>
  </si>
  <si>
    <t>Slc16a6</t>
  </si>
  <si>
    <t>Slc17a2</t>
  </si>
  <si>
    <t>Slc17a8</t>
  </si>
  <si>
    <t>Slc1a2</t>
  </si>
  <si>
    <t>Slc22a13b-ps</t>
  </si>
  <si>
    <t>Slc22a15</t>
  </si>
  <si>
    <t>Slc22a2</t>
  </si>
  <si>
    <t>Slc22a29</t>
  </si>
  <si>
    <t>Slc23a3</t>
  </si>
  <si>
    <t>Slc24a1</t>
  </si>
  <si>
    <t>Slc24a3</t>
  </si>
  <si>
    <t>Slc25a25</t>
  </si>
  <si>
    <t>Slc26a4</t>
  </si>
  <si>
    <t>Slc37a1</t>
  </si>
  <si>
    <t>Slc38a4</t>
  </si>
  <si>
    <t>Slc41a2</t>
  </si>
  <si>
    <t>Slc41a3</t>
  </si>
  <si>
    <t>Slc43a1</t>
  </si>
  <si>
    <t>Slc4a1</t>
  </si>
  <si>
    <t>Slc4a9</t>
  </si>
  <si>
    <t>Slc5a11</t>
  </si>
  <si>
    <t>Slc6a9</t>
  </si>
  <si>
    <t>Slc7a15</t>
  </si>
  <si>
    <t>Slc7a6</t>
  </si>
  <si>
    <t>Slc7a7</t>
  </si>
  <si>
    <t>Slco1a1</t>
  </si>
  <si>
    <t>Slco1b2</t>
  </si>
  <si>
    <t>Slfn1</t>
  </si>
  <si>
    <t>Slfn4</t>
  </si>
  <si>
    <t>Smim22</t>
  </si>
  <si>
    <t>Smim5</t>
  </si>
  <si>
    <t>Smim6</t>
  </si>
  <si>
    <t>Smox</t>
  </si>
  <si>
    <t>Smpd3</t>
  </si>
  <si>
    <t>Smpd5</t>
  </si>
  <si>
    <t>Snai3</t>
  </si>
  <si>
    <t>Snhg11</t>
  </si>
  <si>
    <t>Snhg14</t>
  </si>
  <si>
    <t>Snx8</t>
  </si>
  <si>
    <t>Sorcs2</t>
  </si>
  <si>
    <t>Sorcs3</t>
  </si>
  <si>
    <t>Sox5os3</t>
  </si>
  <si>
    <t>Spata3</t>
  </si>
  <si>
    <t>Spatc1l</t>
  </si>
  <si>
    <t>Spef2</t>
  </si>
  <si>
    <t>Spn</t>
  </si>
  <si>
    <t>Spp2</t>
  </si>
  <si>
    <t>Spsb4</t>
  </si>
  <si>
    <t>Sptb</t>
  </si>
  <si>
    <t>Sptssb</t>
  </si>
  <si>
    <t>Sqle</t>
  </si>
  <si>
    <t>Srgap3</t>
  </si>
  <si>
    <t>Srms</t>
  </si>
  <si>
    <t>St3gal6</t>
  </si>
  <si>
    <t>St6galnac2</t>
  </si>
  <si>
    <t>St6galnac3</t>
  </si>
  <si>
    <t>St6galnac4</t>
  </si>
  <si>
    <t>St8sia1</t>
  </si>
  <si>
    <t>Stac2</t>
  </si>
  <si>
    <t>Stac3</t>
  </si>
  <si>
    <t>Stag3</t>
  </si>
  <si>
    <t>Stap1</t>
  </si>
  <si>
    <t>Stat4</t>
  </si>
  <si>
    <t>Steap2</t>
  </si>
  <si>
    <t>Stkld1</t>
  </si>
  <si>
    <t>Strip2</t>
  </si>
  <si>
    <t>Stx18</t>
  </si>
  <si>
    <t>Stx1a</t>
  </si>
  <si>
    <t>Sult1e1</t>
  </si>
  <si>
    <t>Sult2a1</t>
  </si>
  <si>
    <t>Sult2a7</t>
  </si>
  <si>
    <t>Sult3a1</t>
  </si>
  <si>
    <t>Sult5a1</t>
  </si>
  <si>
    <t>Syne4</t>
  </si>
  <si>
    <t>Sytl3</t>
  </si>
  <si>
    <t>Tbc1d10c</t>
  </si>
  <si>
    <t>Tbx21</t>
  </si>
  <si>
    <t>Tbx6</t>
  </si>
  <si>
    <t>Tctex1d4</t>
  </si>
  <si>
    <t>Tead2</t>
  </si>
  <si>
    <t>Tenm4</t>
  </si>
  <si>
    <t>Tff1</t>
  </si>
  <si>
    <t>Tff3</t>
  </si>
  <si>
    <t>Tgm1</t>
  </si>
  <si>
    <t>Thbs1</t>
  </si>
  <si>
    <t>Themis</t>
  </si>
  <si>
    <t>Tlcd2</t>
  </si>
  <si>
    <t>Tlr12</t>
  </si>
  <si>
    <t>Tlr5</t>
  </si>
  <si>
    <t>Tmem154</t>
  </si>
  <si>
    <t>Tmem184a</t>
  </si>
  <si>
    <t>Tmem191c</t>
  </si>
  <si>
    <t>Tmem64</t>
  </si>
  <si>
    <t>Tmprss4</t>
  </si>
  <si>
    <t>Tnfaip8l1</t>
  </si>
  <si>
    <t>Tnfaip8l3</t>
  </si>
  <si>
    <t>Tnfrsf13b</t>
  </si>
  <si>
    <t>Tnfrsf13c</t>
  </si>
  <si>
    <t>Tnfsf14</t>
  </si>
  <si>
    <t>Tns4</t>
  </si>
  <si>
    <t>Tpm2</t>
  </si>
  <si>
    <t>Tpmt</t>
  </si>
  <si>
    <t>Traf1</t>
  </si>
  <si>
    <t>Traf3ip3</t>
  </si>
  <si>
    <t>Treh</t>
  </si>
  <si>
    <t>Treml2</t>
  </si>
  <si>
    <t>Trhde</t>
  </si>
  <si>
    <t>Trib3</t>
  </si>
  <si>
    <t>Trim15</t>
  </si>
  <si>
    <t>Trim2</t>
  </si>
  <si>
    <t>Trim30b</t>
  </si>
  <si>
    <t>Trim6</t>
  </si>
  <si>
    <t>Tro</t>
  </si>
  <si>
    <t>Troap</t>
  </si>
  <si>
    <t>Trpm8</t>
  </si>
  <si>
    <t>Tspan32</t>
  </si>
  <si>
    <t>Tspan7</t>
  </si>
  <si>
    <t>Tspyl4</t>
  </si>
  <si>
    <t>Ttc39a</t>
  </si>
  <si>
    <t>Ttc39aos1</t>
  </si>
  <si>
    <t>Ttk</t>
  </si>
  <si>
    <t>Ttll11</t>
  </si>
  <si>
    <t>Ttll8</t>
  </si>
  <si>
    <t>Ttr</t>
  </si>
  <si>
    <t>Ttyh1</t>
  </si>
  <si>
    <t>Tuba8</t>
  </si>
  <si>
    <t>Tubb1</t>
  </si>
  <si>
    <t>Txk</t>
  </si>
  <si>
    <t>Ubash3a</t>
  </si>
  <si>
    <t>Ube2ql1</t>
  </si>
  <si>
    <t>Ucp2</t>
  </si>
  <si>
    <t>Ugt1a10</t>
  </si>
  <si>
    <t>Ugt1a5</t>
  </si>
  <si>
    <t>Ugt1a6b</t>
  </si>
  <si>
    <t>Ugt1a7c</t>
  </si>
  <si>
    <t>Ugt2b37</t>
  </si>
  <si>
    <t>Ugt3a1</t>
  </si>
  <si>
    <t>Unc5cl</t>
  </si>
  <si>
    <t>Unc79</t>
  </si>
  <si>
    <t>Vpreb3</t>
  </si>
  <si>
    <t>Vrk2</t>
  </si>
  <si>
    <t>Vtcn1</t>
  </si>
  <si>
    <t>Vwf</t>
  </si>
  <si>
    <t>Wif1</t>
  </si>
  <si>
    <t>Wisp2</t>
  </si>
  <si>
    <t>Wisp3</t>
  </si>
  <si>
    <t>Wnk2</t>
  </si>
  <si>
    <t>Wnk4</t>
  </si>
  <si>
    <t>Wnt11</t>
  </si>
  <si>
    <t>Xirp1</t>
  </si>
  <si>
    <t>Xrra1</t>
  </si>
  <si>
    <t>Zap70</t>
  </si>
  <si>
    <t>Zbtb7c</t>
  </si>
  <si>
    <t>Zc2hc1a</t>
  </si>
  <si>
    <t>Zdhhc14</t>
  </si>
  <si>
    <t>Zfhx2</t>
  </si>
  <si>
    <t>Zfp248</t>
  </si>
  <si>
    <t>Zfp292</t>
  </si>
  <si>
    <t>Zfp608</t>
  </si>
  <si>
    <t>Zfp750</t>
  </si>
  <si>
    <t>Zfp82</t>
  </si>
  <si>
    <t>Zfp831</t>
  </si>
  <si>
    <t>Zfp872</t>
  </si>
  <si>
    <t>Zfp941</t>
  </si>
  <si>
    <t>Zfr2</t>
  </si>
  <si>
    <t>March9</t>
  </si>
  <si>
    <t>mean_Y665F</t>
  </si>
  <si>
    <t>GO</t>
  </si>
  <si>
    <t>Description</t>
  </si>
  <si>
    <t>LogP_Y665F</t>
  </si>
  <si>
    <t>LogP_Y665H</t>
  </si>
  <si>
    <t>mmu00830</t>
  </si>
  <si>
    <t>Retinol metabolism</t>
  </si>
  <si>
    <t>R-MMU-211859</t>
  </si>
  <si>
    <t>Biological oxidations</t>
  </si>
  <si>
    <t>R-MMU-556833</t>
  </si>
  <si>
    <t>Metabolism of lipids</t>
  </si>
  <si>
    <t>mmu04976</t>
  </si>
  <si>
    <t>GO:0008610</t>
  </si>
  <si>
    <t>lipid biosynthetic process</t>
  </si>
  <si>
    <t>GO:0001819</t>
  </si>
  <si>
    <t>GO:0032652</t>
  </si>
  <si>
    <t>GO:0045321</t>
  </si>
  <si>
    <t>leukocyte activation</t>
  </si>
  <si>
    <t>WP103</t>
  </si>
  <si>
    <t>Cholesterol biosynthesis</t>
  </si>
  <si>
    <t>Bile secretion</t>
  </si>
  <si>
    <t>IL-1 regulation</t>
  </si>
  <si>
    <t>Cytokine production</t>
  </si>
  <si>
    <t>Y665H</t>
  </si>
  <si>
    <t>Y665F</t>
  </si>
  <si>
    <t>Normalized read counts</t>
  </si>
  <si>
    <t>Cytokine signaling pathway</t>
  </si>
  <si>
    <t>Cholesterol biosynthesis and metabolic process &amp; Lipid metabolism</t>
  </si>
  <si>
    <t>mmu04060</t>
  </si>
  <si>
    <t>mmu04640</t>
  </si>
  <si>
    <t>GO:0050851</t>
  </si>
  <si>
    <t>antigen receptor-mediated signaling pathway</t>
  </si>
  <si>
    <t>GO:0051249</t>
  </si>
  <si>
    <t>regulation of lymphocyte activation</t>
  </si>
  <si>
    <t>Cytokine-cytokine receptor interaction</t>
  </si>
  <si>
    <t>Hematopoietic cell lineage</t>
  </si>
  <si>
    <t>NA</t>
  </si>
  <si>
    <t>mean_Stat5ab-KO</t>
  </si>
  <si>
    <t>Stat5ab-KO</t>
  </si>
  <si>
    <t>GSE103885</t>
  </si>
  <si>
    <t>LogP</t>
  </si>
  <si>
    <t>Enrichment</t>
  </si>
  <si>
    <t>Z-score</t>
  </si>
  <si>
    <t>Log(q-value)</t>
  </si>
  <si>
    <t>Hits</t>
  </si>
  <si>
    <t>mmu00140</t>
  </si>
  <si>
    <t>Steroid hormone biosynthesis</t>
  </si>
  <si>
    <t>Cyp2c40|Hsd17b1|Ugt2b37|Ugt1a10|Cyp2c69</t>
  </si>
  <si>
    <t>Cyp2c40|Ugt2b37|Ugt1a10|Cyp2c69</t>
  </si>
  <si>
    <t>GO:0032965</t>
  </si>
  <si>
    <t>regulation of collagen biosynthetic process</t>
  </si>
  <si>
    <t>Ager|Scx|Errfi1</t>
  </si>
  <si>
    <t>GO:0006006</t>
  </si>
  <si>
    <t>glucose metabolic process</t>
  </si>
  <si>
    <t>G6pc1|Fabp5|Serpina12|Errfi1</t>
  </si>
  <si>
    <t>GO:0060612</t>
  </si>
  <si>
    <t>adipose tissue development</t>
  </si>
  <si>
    <t>Hsd17b1|Errfi1|Slc25a25</t>
  </si>
  <si>
    <t>GO:0045600</t>
  </si>
  <si>
    <t>positive regulation of fat cell differentiation</t>
  </si>
  <si>
    <t>Noct|Wif1|Zbtb7c</t>
  </si>
  <si>
    <t>PMID: 3319949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43" formatCode="_(* #,##0.00_);_(* \(#,##0.00\);_(* &quot;-&quot;??_);_(@_)"/>
  </numFmts>
  <fonts count="1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u/>
      <sz val="12"/>
      <color theme="10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4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43" fontId="1" fillId="0" borderId="0" applyFont="0" applyFill="0" applyBorder="0" applyAlignment="0" applyProtection="0"/>
    <xf numFmtId="0" fontId="18" fillId="0" borderId="0" applyNumberFormat="0" applyFill="0" applyBorder="0" applyAlignment="0" applyProtection="0"/>
  </cellStyleXfs>
  <cellXfs count="18">
    <xf numFmtId="0" fontId="0" fillId="0" borderId="0" xfId="0"/>
    <xf numFmtId="43" fontId="0" fillId="0" borderId="0" xfId="42" applyFont="1" applyAlignment="1">
      <alignment vertical="center"/>
    </xf>
    <xf numFmtId="43" fontId="0" fillId="33" borderId="0" xfId="42" applyFont="1" applyFill="1" applyAlignment="1">
      <alignment vertical="center"/>
    </xf>
    <xf numFmtId="43" fontId="0" fillId="34" borderId="0" xfId="42" applyFont="1" applyFill="1" applyAlignment="1">
      <alignment vertical="center"/>
    </xf>
    <xf numFmtId="49" fontId="0" fillId="33" borderId="0" xfId="0" applyNumberFormat="1" applyFill="1"/>
    <xf numFmtId="2" fontId="0" fillId="0" borderId="0" xfId="42" applyNumberFormat="1" applyFont="1" applyAlignment="1">
      <alignment vertical="center"/>
    </xf>
    <xf numFmtId="0" fontId="0" fillId="0" borderId="0" xfId="0" applyAlignment="1">
      <alignment vertical="center" wrapText="1"/>
    </xf>
    <xf numFmtId="2" fontId="0" fillId="0" borderId="0" xfId="0" applyNumberFormat="1"/>
    <xf numFmtId="2" fontId="0" fillId="0" borderId="0" xfId="42" applyNumberFormat="1" applyFont="1" applyAlignment="1">
      <alignment horizontal="center" vertical="center"/>
    </xf>
    <xf numFmtId="43" fontId="0" fillId="0" borderId="0" xfId="42" applyFont="1" applyAlignment="1">
      <alignment horizontal="center" vertical="center"/>
    </xf>
    <xf numFmtId="43" fontId="0" fillId="0" borderId="0" xfId="42" applyFont="1" applyFill="1" applyAlignment="1">
      <alignment vertical="center"/>
    </xf>
    <xf numFmtId="0" fontId="0" fillId="0" borderId="0" xfId="0" applyAlignment="1">
      <alignment horizontal="center" vertical="center"/>
    </xf>
    <xf numFmtId="49" fontId="0" fillId="0" borderId="0" xfId="42" applyNumberFormat="1" applyFont="1" applyFill="1" applyAlignment="1">
      <alignment horizontal="center" vertical="center"/>
    </xf>
    <xf numFmtId="0" fontId="18" fillId="0" borderId="0" xfId="43"/>
    <xf numFmtId="0" fontId="0" fillId="0" borderId="0" xfId="0" applyAlignment="1">
      <alignment horizontal="center" vertical="center" wrapText="1"/>
    </xf>
    <xf numFmtId="43" fontId="0" fillId="0" borderId="0" xfId="42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</cellXfs>
  <cellStyles count="44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Comma" xfId="42" builtinId="3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3" builtinId="8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3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0432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hyperlink" Target="https://www.ncbi.nlm.nih.gov/pubmed/33199496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C161FF-2DA3-6D48-B154-A356E7F5D75C}">
  <dimension ref="A1:F135"/>
  <sheetViews>
    <sheetView workbookViewId="0"/>
  </sheetViews>
  <sheetFormatPr baseColWidth="10" defaultRowHeight="16" x14ac:dyDescent="0.2"/>
  <cols>
    <col min="1" max="1" width="10.83203125" style="1" customWidth="1"/>
    <col min="2" max="2" width="10.83203125" style="5" customWidth="1"/>
    <col min="3" max="6" width="10.83203125" style="1" customWidth="1"/>
    <col min="7" max="16384" width="10.83203125" style="1"/>
  </cols>
  <sheetData>
    <row r="1" spans="1:6" x14ac:dyDescent="0.2">
      <c r="A1" s="9" t="s">
        <v>0</v>
      </c>
      <c r="B1" s="8" t="s">
        <v>1</v>
      </c>
      <c r="C1" s="9" t="s">
        <v>2</v>
      </c>
      <c r="D1" s="9" t="s">
        <v>3</v>
      </c>
      <c r="E1" s="9" t="s">
        <v>4</v>
      </c>
      <c r="F1" s="9" t="s">
        <v>5</v>
      </c>
    </row>
    <row r="2" spans="1:6" x14ac:dyDescent="0.2">
      <c r="A2" s="2" t="s">
        <v>225</v>
      </c>
      <c r="B2" s="5">
        <v>3.8468817811938498</v>
      </c>
      <c r="C2" s="1">
        <v>2.2168995845050699E-12</v>
      </c>
      <c r="D2" s="1">
        <v>1.6766411557611801E-9</v>
      </c>
      <c r="E2" s="1">
        <v>152.013316202282</v>
      </c>
      <c r="F2" s="1">
        <v>2369.0838477839002</v>
      </c>
    </row>
    <row r="3" spans="1:6" x14ac:dyDescent="0.2">
      <c r="A3" s="2" t="s">
        <v>248</v>
      </c>
      <c r="B3" s="5">
        <v>2.8521367873152599</v>
      </c>
      <c r="C3" s="1">
        <v>2.3154724246596198E-3</v>
      </c>
      <c r="D3" s="1">
        <v>2.47689032196644E-2</v>
      </c>
      <c r="E3" s="1">
        <v>20.582785881492601</v>
      </c>
      <c r="F3" s="1">
        <v>317.134693196424</v>
      </c>
    </row>
    <row r="4" spans="1:6" x14ac:dyDescent="0.2">
      <c r="A4" s="2" t="s">
        <v>825</v>
      </c>
      <c r="B4" s="5">
        <v>2.1065142147973601</v>
      </c>
      <c r="C4" s="1">
        <v>2.19704444640664E-9</v>
      </c>
      <c r="D4" s="1">
        <v>6.3908642877590203E-7</v>
      </c>
      <c r="E4" s="1">
        <v>165.13940568225701</v>
      </c>
      <c r="F4" s="1">
        <v>827.75660371310903</v>
      </c>
    </row>
    <row r="5" spans="1:6" x14ac:dyDescent="0.2">
      <c r="A5" s="2" t="s">
        <v>193</v>
      </c>
      <c r="B5" s="5">
        <v>1.75903596551783</v>
      </c>
      <c r="C5" s="1">
        <v>4.57054990007064E-5</v>
      </c>
      <c r="D5" s="1">
        <v>1.48995986613079E-3</v>
      </c>
      <c r="E5" s="1">
        <v>4.37803749025933</v>
      </c>
      <c r="F5" s="1">
        <v>18.368403449659599</v>
      </c>
    </row>
    <row r="6" spans="1:6" x14ac:dyDescent="0.2">
      <c r="A6" s="2" t="s">
        <v>762</v>
      </c>
      <c r="B6" s="5">
        <v>1.66838023563819</v>
      </c>
      <c r="C6" s="1">
        <v>1.5339599099039999E-11</v>
      </c>
      <c r="D6" s="1">
        <v>9.6677823321699501E-9</v>
      </c>
      <c r="E6" s="1">
        <v>40.750321667836403</v>
      </c>
      <c r="F6" s="1">
        <v>131.27361709177299</v>
      </c>
    </row>
    <row r="7" spans="1:6" x14ac:dyDescent="0.2">
      <c r="A7" s="2" t="s">
        <v>734</v>
      </c>
      <c r="B7" s="5">
        <v>1.5494560423032699</v>
      </c>
      <c r="C7" s="1">
        <v>3.7318744298539201E-5</v>
      </c>
      <c r="D7" s="1">
        <v>1.2782698513387201E-3</v>
      </c>
      <c r="E7" s="1">
        <v>346.47322668400801</v>
      </c>
      <c r="F7" s="1">
        <v>1015.8622017387301</v>
      </c>
    </row>
    <row r="8" spans="1:6" x14ac:dyDescent="0.2">
      <c r="A8" s="2" t="s">
        <v>495</v>
      </c>
      <c r="B8" s="5">
        <v>1.53353791980902</v>
      </c>
      <c r="C8" s="1">
        <v>2.64780264836001E-8</v>
      </c>
      <c r="D8" s="1">
        <v>4.9169205616840899E-6</v>
      </c>
      <c r="E8" s="1">
        <v>34.109546992885498</v>
      </c>
      <c r="F8" s="1">
        <v>101.055389033734</v>
      </c>
    </row>
    <row r="9" spans="1:6" x14ac:dyDescent="0.2">
      <c r="A9" s="2" t="s">
        <v>233</v>
      </c>
      <c r="B9" s="5">
        <v>1.4887480044813901</v>
      </c>
      <c r="C9" s="1">
        <v>1.2334193916252499E-6</v>
      </c>
      <c r="D9" s="1">
        <v>1.00304847944751E-4</v>
      </c>
      <c r="E9" s="1">
        <v>197.34343571542999</v>
      </c>
      <c r="F9" s="1">
        <v>564.14989942661305</v>
      </c>
    </row>
    <row r="10" spans="1:6" x14ac:dyDescent="0.2">
      <c r="A10" s="2" t="s">
        <v>303</v>
      </c>
      <c r="B10" s="5">
        <v>1.4493724657931899</v>
      </c>
      <c r="C10" s="1">
        <v>4.5748360658378099E-9</v>
      </c>
      <c r="D10" s="1">
        <v>1.15331617219771E-6</v>
      </c>
      <c r="E10" s="1">
        <v>269.12800026689098</v>
      </c>
      <c r="F10" s="1">
        <v>849.26382654125405</v>
      </c>
    </row>
    <row r="11" spans="1:6" x14ac:dyDescent="0.2">
      <c r="A11" s="2" t="s">
        <v>837</v>
      </c>
      <c r="B11" s="5">
        <v>1.4171969083436999</v>
      </c>
      <c r="C11" s="1">
        <v>2.49616999310246E-3</v>
      </c>
      <c r="D11" s="1">
        <v>2.61294583499431E-2</v>
      </c>
      <c r="E11" s="1">
        <v>3.4058072963569899</v>
      </c>
      <c r="F11" s="1">
        <v>13.0824818378156</v>
      </c>
    </row>
    <row r="12" spans="1:6" x14ac:dyDescent="0.2">
      <c r="A12" s="2" t="s">
        <v>560</v>
      </c>
      <c r="B12" s="5">
        <v>1.39203738677751</v>
      </c>
      <c r="C12" s="1">
        <v>6.3644922393775998E-6</v>
      </c>
      <c r="D12" s="1">
        <v>3.3543313453946198E-4</v>
      </c>
      <c r="E12" s="1">
        <v>1275.63079082738</v>
      </c>
      <c r="F12" s="1">
        <v>6417.5700667820302</v>
      </c>
    </row>
    <row r="13" spans="1:6" x14ac:dyDescent="0.2">
      <c r="A13" s="2" t="s">
        <v>164</v>
      </c>
      <c r="B13" s="5">
        <v>1.34562955264434</v>
      </c>
      <c r="C13" s="1">
        <v>2.8077324853320001E-3</v>
      </c>
      <c r="D13" s="1">
        <v>2.82717516229673E-2</v>
      </c>
      <c r="E13" s="1">
        <v>3.86301981157118</v>
      </c>
      <c r="F13" s="1">
        <v>10.3592431468438</v>
      </c>
    </row>
    <row r="14" spans="1:6" x14ac:dyDescent="0.2">
      <c r="A14" s="2" t="s">
        <v>50</v>
      </c>
      <c r="B14" s="5">
        <v>1.32924672358872</v>
      </c>
      <c r="C14" s="1">
        <v>3.70390307364961E-3</v>
      </c>
      <c r="D14" s="1">
        <v>3.3916388465625898E-2</v>
      </c>
      <c r="E14" s="1">
        <v>4.3495803815996501</v>
      </c>
      <c r="F14" s="1">
        <v>10.916922819576801</v>
      </c>
    </row>
    <row r="15" spans="1:6" x14ac:dyDescent="0.2">
      <c r="A15" s="2" t="s">
        <v>571</v>
      </c>
      <c r="B15" s="5">
        <v>1.24407340062176</v>
      </c>
      <c r="C15" s="1">
        <v>1.8513606592178799E-8</v>
      </c>
      <c r="D15" s="1">
        <v>3.8361207303191197E-6</v>
      </c>
      <c r="E15" s="1">
        <v>19.941022204239601</v>
      </c>
      <c r="F15" s="1">
        <v>49.226476513348302</v>
      </c>
    </row>
    <row r="16" spans="1:6" x14ac:dyDescent="0.2">
      <c r="A16" s="2" t="s">
        <v>71</v>
      </c>
      <c r="B16" s="5">
        <v>1.2294413858547</v>
      </c>
      <c r="C16" s="1">
        <v>5.5548382524793402E-8</v>
      </c>
      <c r="D16" s="1">
        <v>8.5737227966329105E-6</v>
      </c>
      <c r="E16" s="1">
        <v>4067.3152223836501</v>
      </c>
      <c r="F16" s="1">
        <v>9961.2954624348695</v>
      </c>
    </row>
    <row r="17" spans="1:6" x14ac:dyDescent="0.2">
      <c r="A17" s="2" t="s">
        <v>149</v>
      </c>
      <c r="B17" s="5">
        <v>1.1795993835629699</v>
      </c>
      <c r="C17" s="1">
        <v>3.19184713263544E-13</v>
      </c>
      <c r="D17" s="1">
        <v>3.71383690217259E-10</v>
      </c>
      <c r="E17" s="1">
        <v>1281.76060966007</v>
      </c>
      <c r="F17" s="1">
        <v>2915.0964212816898</v>
      </c>
    </row>
    <row r="18" spans="1:6" x14ac:dyDescent="0.2">
      <c r="A18" s="2" t="s">
        <v>373</v>
      </c>
      <c r="B18" s="5">
        <v>1.13585737623719</v>
      </c>
      <c r="C18" s="1">
        <v>4.3917564067210698E-8</v>
      </c>
      <c r="D18" s="1">
        <v>7.22062037044162E-6</v>
      </c>
      <c r="E18" s="1">
        <v>102.459293473385</v>
      </c>
      <c r="F18" s="1">
        <v>222.031405613077</v>
      </c>
    </row>
    <row r="19" spans="1:6" x14ac:dyDescent="0.2">
      <c r="A19" s="2" t="s">
        <v>137</v>
      </c>
      <c r="B19" s="5">
        <v>1.0985511980235401</v>
      </c>
      <c r="C19" s="1">
        <v>1.18616074845122E-3</v>
      </c>
      <c r="D19" s="1">
        <v>1.54272291324791E-2</v>
      </c>
      <c r="E19" s="1">
        <v>13.9710659764359</v>
      </c>
      <c r="F19" s="1">
        <v>39.396126924031101</v>
      </c>
    </row>
    <row r="20" spans="1:6" x14ac:dyDescent="0.2">
      <c r="A20" s="2" t="s">
        <v>861</v>
      </c>
      <c r="B20" s="5">
        <v>1.0959821415048201</v>
      </c>
      <c r="C20" s="1">
        <v>3.7440425938841098E-3</v>
      </c>
      <c r="D20" s="1">
        <v>3.4218965725130501E-2</v>
      </c>
      <c r="E20" s="1">
        <v>10.655014007389999</v>
      </c>
      <c r="F20" s="1">
        <v>24.424187712330401</v>
      </c>
    </row>
    <row r="21" spans="1:6" x14ac:dyDescent="0.2">
      <c r="A21" s="2" t="s">
        <v>767</v>
      </c>
      <c r="B21" s="5">
        <v>1.09308490673824</v>
      </c>
      <c r="C21" s="1">
        <v>3.4168810754709898E-4</v>
      </c>
      <c r="D21" s="1">
        <v>6.48478584034808E-3</v>
      </c>
      <c r="E21" s="1">
        <v>9.9387185430927296</v>
      </c>
      <c r="F21" s="1">
        <v>23.077072176719</v>
      </c>
    </row>
    <row r="22" spans="1:6" x14ac:dyDescent="0.2">
      <c r="A22" s="2" t="s">
        <v>543</v>
      </c>
      <c r="B22" s="5">
        <v>1.0842331580443201</v>
      </c>
      <c r="C22" s="1">
        <v>6.2213013429296101E-4</v>
      </c>
      <c r="D22" s="1">
        <v>9.6714701041267503E-3</v>
      </c>
      <c r="E22" s="1">
        <v>8.9895333258296404</v>
      </c>
      <c r="F22" s="1">
        <v>18.8530613850021</v>
      </c>
    </row>
    <row r="23" spans="1:6" x14ac:dyDescent="0.2">
      <c r="A23" s="2" t="s">
        <v>346</v>
      </c>
      <c r="B23" s="5">
        <v>1.0360115099696601</v>
      </c>
      <c r="C23" s="1">
        <v>1.9911982070526998E-12</v>
      </c>
      <c r="D23" s="1">
        <v>1.58520337262522E-9</v>
      </c>
      <c r="E23" s="1">
        <v>226.42857173378499</v>
      </c>
      <c r="F23" s="1">
        <v>459.30666398316203</v>
      </c>
    </row>
    <row r="24" spans="1:6" x14ac:dyDescent="0.2">
      <c r="A24" s="2" t="s">
        <v>556</v>
      </c>
      <c r="B24" s="5">
        <v>1.0150831145862</v>
      </c>
      <c r="C24" s="1">
        <v>3.4406676213009101E-3</v>
      </c>
      <c r="D24" s="1">
        <v>3.2273078035345799E-2</v>
      </c>
      <c r="E24" s="1">
        <v>8.0537179363898499</v>
      </c>
      <c r="F24" s="1">
        <v>16.343785757724799</v>
      </c>
    </row>
    <row r="25" spans="1:6" x14ac:dyDescent="0.2">
      <c r="A25" s="2" t="s">
        <v>100</v>
      </c>
      <c r="B25" s="5">
        <v>1.00649615717109</v>
      </c>
      <c r="C25" s="1">
        <v>1.9414834943714701E-6</v>
      </c>
      <c r="D25" s="1">
        <v>1.38523015735202E-4</v>
      </c>
      <c r="E25" s="1">
        <v>23.954331319127899</v>
      </c>
      <c r="F25" s="1">
        <v>49.577891518542401</v>
      </c>
    </row>
    <row r="26" spans="1:6" x14ac:dyDescent="0.2">
      <c r="A26" s="2" t="s">
        <v>298</v>
      </c>
      <c r="B26" s="5">
        <v>1.0052577805540099</v>
      </c>
      <c r="C26" s="1">
        <v>4.2097685479761098E-3</v>
      </c>
      <c r="D26" s="1">
        <v>3.7043024465786299E-2</v>
      </c>
      <c r="E26" s="1">
        <v>468.19713646824198</v>
      </c>
      <c r="F26" s="1">
        <v>943.828221319259</v>
      </c>
    </row>
    <row r="27" spans="1:6" x14ac:dyDescent="0.2">
      <c r="A27" s="3" t="s">
        <v>38</v>
      </c>
      <c r="B27" s="5">
        <v>-1.0015290453946899</v>
      </c>
      <c r="C27" s="1">
        <v>2.0105667232274602E-3</v>
      </c>
      <c r="D27" s="1">
        <v>2.2543982398471801E-2</v>
      </c>
      <c r="E27" s="1">
        <v>16.116448580426098</v>
      </c>
      <c r="F27" s="1">
        <v>8.26833362881335</v>
      </c>
    </row>
    <row r="28" spans="1:6" x14ac:dyDescent="0.2">
      <c r="A28" s="3" t="s">
        <v>61</v>
      </c>
      <c r="B28" s="5">
        <v>-1.00726657858816</v>
      </c>
      <c r="C28" s="1">
        <v>2.8291850121008298E-5</v>
      </c>
      <c r="D28" s="1">
        <v>1.0488787375744399E-3</v>
      </c>
      <c r="E28" s="1">
        <v>37.095091735656503</v>
      </c>
      <c r="F28" s="1">
        <v>18.356712920334601</v>
      </c>
    </row>
    <row r="29" spans="1:6" x14ac:dyDescent="0.2">
      <c r="A29" s="3" t="s">
        <v>80</v>
      </c>
      <c r="B29" s="5">
        <v>-1.01789803965907</v>
      </c>
      <c r="C29" s="1">
        <v>6.2574603107937995E-5</v>
      </c>
      <c r="D29" s="1">
        <v>1.88204625426857E-3</v>
      </c>
      <c r="E29" s="1">
        <v>510.41349139907697</v>
      </c>
      <c r="F29" s="1">
        <v>262.06156668168899</v>
      </c>
    </row>
    <row r="30" spans="1:6" x14ac:dyDescent="0.2">
      <c r="A30" s="3" t="s">
        <v>863</v>
      </c>
      <c r="B30" s="5">
        <v>-1.0207086290054901</v>
      </c>
      <c r="C30" s="1">
        <v>1.35750812351346E-3</v>
      </c>
      <c r="D30" s="1">
        <v>1.6982189727938201E-2</v>
      </c>
      <c r="E30" s="1">
        <v>13.861177572951201</v>
      </c>
      <c r="F30" s="1">
        <v>7.2575558692788604</v>
      </c>
    </row>
    <row r="31" spans="1:6" x14ac:dyDescent="0.2">
      <c r="A31" s="3" t="s">
        <v>216</v>
      </c>
      <c r="B31" s="5">
        <v>-1.0251050245017299</v>
      </c>
      <c r="C31" s="1">
        <v>1.1556857129079601E-6</v>
      </c>
      <c r="D31" s="1">
        <v>9.6848157364318304E-5</v>
      </c>
      <c r="E31" s="1">
        <v>34.806551060619299</v>
      </c>
      <c r="F31" s="1">
        <v>17.436866450248001</v>
      </c>
    </row>
    <row r="32" spans="1:6" x14ac:dyDescent="0.2">
      <c r="A32" s="3" t="s">
        <v>890</v>
      </c>
      <c r="B32" s="5">
        <v>-1.0255910728080799</v>
      </c>
      <c r="C32" s="1">
        <v>9.5936380655341094E-5</v>
      </c>
      <c r="D32" s="1">
        <v>2.6127490821926101E-3</v>
      </c>
      <c r="E32" s="1">
        <v>141.03193260358299</v>
      </c>
      <c r="F32" s="1">
        <v>81.299218661199504</v>
      </c>
    </row>
    <row r="33" spans="1:6" x14ac:dyDescent="0.2">
      <c r="A33" s="3" t="s">
        <v>867</v>
      </c>
      <c r="B33" s="5">
        <v>-1.02944836658926</v>
      </c>
      <c r="C33" s="1">
        <v>1.6535655640809499E-7</v>
      </c>
      <c r="D33" s="1">
        <v>2.1561924760593499E-5</v>
      </c>
      <c r="E33" s="1">
        <v>117.963686927563</v>
      </c>
      <c r="F33" s="1">
        <v>58.326202968309303</v>
      </c>
    </row>
    <row r="34" spans="1:6" x14ac:dyDescent="0.2">
      <c r="A34" s="3" t="s">
        <v>490</v>
      </c>
      <c r="B34" s="5">
        <v>-1.0335600944999199</v>
      </c>
      <c r="C34" s="1">
        <v>5.0516822976510398E-14</v>
      </c>
      <c r="D34" s="1">
        <v>8.4901940482521704E-11</v>
      </c>
      <c r="E34" s="1">
        <v>255.196389956134</v>
      </c>
      <c r="F34" s="1">
        <v>125.72446545059201</v>
      </c>
    </row>
    <row r="35" spans="1:6" x14ac:dyDescent="0.2">
      <c r="A35" s="3" t="s">
        <v>116</v>
      </c>
      <c r="B35" s="5">
        <v>-1.0336875129212399</v>
      </c>
      <c r="C35" s="1">
        <v>6.5625983258131598E-10</v>
      </c>
      <c r="D35" s="1">
        <v>2.48164655690625E-7</v>
      </c>
      <c r="E35" s="1">
        <v>193.77935924384099</v>
      </c>
      <c r="F35" s="1">
        <v>95.869852836420407</v>
      </c>
    </row>
    <row r="36" spans="1:6" x14ac:dyDescent="0.2">
      <c r="A36" s="3" t="s">
        <v>581</v>
      </c>
      <c r="B36" s="5">
        <v>-1.0389340741017099</v>
      </c>
      <c r="C36" s="1">
        <v>3.2521332495303002E-6</v>
      </c>
      <c r="D36" s="1">
        <v>2.0243525733496E-4</v>
      </c>
      <c r="E36" s="1">
        <v>34.282305136302199</v>
      </c>
      <c r="F36" s="1">
        <v>17.574720582889</v>
      </c>
    </row>
    <row r="37" spans="1:6" x14ac:dyDescent="0.2">
      <c r="A37" s="3" t="s">
        <v>30</v>
      </c>
      <c r="B37" s="5">
        <v>-1.0457927361719599</v>
      </c>
      <c r="C37" s="1">
        <v>1.33206208144427E-6</v>
      </c>
      <c r="D37" s="1">
        <v>1.04397777429669E-4</v>
      </c>
      <c r="E37" s="1">
        <v>28.238879349736798</v>
      </c>
      <c r="F37" s="1">
        <v>13.668950054899801</v>
      </c>
    </row>
    <row r="38" spans="1:6" x14ac:dyDescent="0.2">
      <c r="A38" s="3" t="s">
        <v>617</v>
      </c>
      <c r="B38" s="5">
        <v>-1.04814510669954</v>
      </c>
      <c r="C38" s="1">
        <v>2.2484249588880698E-3</v>
      </c>
      <c r="D38" s="1">
        <v>2.4309989941487399E-2</v>
      </c>
      <c r="E38" s="1">
        <v>12.760211690595</v>
      </c>
      <c r="F38" s="1">
        <v>6.4461354327061899</v>
      </c>
    </row>
    <row r="39" spans="1:6" x14ac:dyDescent="0.2">
      <c r="A39" s="3" t="s">
        <v>487</v>
      </c>
      <c r="B39" s="5">
        <v>-1.05706983297213</v>
      </c>
      <c r="C39" s="1">
        <v>1.18844719195184E-4</v>
      </c>
      <c r="D39" s="1">
        <v>3.0162699391716999E-3</v>
      </c>
      <c r="E39" s="1">
        <v>25.470913771825</v>
      </c>
      <c r="F39" s="1">
        <v>12.554618399841001</v>
      </c>
    </row>
    <row r="40" spans="1:6" x14ac:dyDescent="0.2">
      <c r="A40" s="3" t="s">
        <v>377</v>
      </c>
      <c r="B40" s="5">
        <v>-1.06878710402652</v>
      </c>
      <c r="C40" s="1">
        <v>8.4276274637577302E-10</v>
      </c>
      <c r="D40" s="1">
        <v>2.9645649538790598E-7</v>
      </c>
      <c r="E40" s="1">
        <v>67.129281116065599</v>
      </c>
      <c r="F40" s="1">
        <v>31.8101251053901</v>
      </c>
    </row>
    <row r="41" spans="1:6" x14ac:dyDescent="0.2">
      <c r="A41" s="3" t="s">
        <v>217</v>
      </c>
      <c r="B41" s="5">
        <v>-1.06970951003611</v>
      </c>
      <c r="C41" s="1">
        <v>4.2486942390036397E-3</v>
      </c>
      <c r="D41" s="1">
        <v>3.7233921818753797E-2</v>
      </c>
      <c r="E41" s="1">
        <v>13.604095412553701</v>
      </c>
      <c r="F41" s="1">
        <v>6.9298001609615003</v>
      </c>
    </row>
    <row r="42" spans="1:6" x14ac:dyDescent="0.2">
      <c r="A42" s="3" t="s">
        <v>93</v>
      </c>
      <c r="B42" s="5">
        <v>-1.07317173656859</v>
      </c>
      <c r="C42" s="1">
        <v>1.32078490985637E-5</v>
      </c>
      <c r="D42" s="1">
        <v>5.9814947743974504E-4</v>
      </c>
      <c r="E42" s="1">
        <v>56.956474839651797</v>
      </c>
      <c r="F42" s="1">
        <v>29.910859570738001</v>
      </c>
    </row>
    <row r="43" spans="1:6" x14ac:dyDescent="0.2">
      <c r="A43" s="3" t="s">
        <v>37</v>
      </c>
      <c r="B43" s="5">
        <v>-1.07691936771826</v>
      </c>
      <c r="C43" s="1">
        <v>1.0802236140542501E-3</v>
      </c>
      <c r="D43" s="1">
        <v>1.44200340956776E-2</v>
      </c>
      <c r="E43" s="1">
        <v>15.107178219122799</v>
      </c>
      <c r="F43" s="1">
        <v>7.6628759839454696</v>
      </c>
    </row>
    <row r="44" spans="1:6" x14ac:dyDescent="0.2">
      <c r="A44" s="3" t="s">
        <v>745</v>
      </c>
      <c r="B44" s="5">
        <v>-1.0804013352803801</v>
      </c>
      <c r="C44" s="1">
        <v>3.2826129530295501E-3</v>
      </c>
      <c r="D44" s="1">
        <v>3.1505585994622401E-2</v>
      </c>
      <c r="E44" s="1">
        <v>11.4438236377539</v>
      </c>
      <c r="F44" s="1">
        <v>5.4698459126134402</v>
      </c>
    </row>
    <row r="45" spans="1:6" x14ac:dyDescent="0.2">
      <c r="A45" s="3" t="s">
        <v>708</v>
      </c>
      <c r="B45" s="5">
        <v>-1.08694086328107</v>
      </c>
      <c r="C45" s="1">
        <v>3.8646853779084698E-3</v>
      </c>
      <c r="D45" s="1">
        <v>3.4920687590348602E-2</v>
      </c>
      <c r="E45" s="1">
        <v>23.815537066780902</v>
      </c>
      <c r="F45" s="1">
        <v>11.2235744172678</v>
      </c>
    </row>
    <row r="46" spans="1:6" x14ac:dyDescent="0.2">
      <c r="A46" s="3" t="s">
        <v>619</v>
      </c>
      <c r="B46" s="5">
        <v>-1.0890041373555099</v>
      </c>
      <c r="C46" s="1">
        <v>4.7268386777812703E-4</v>
      </c>
      <c r="D46" s="1">
        <v>8.0164361392996604E-3</v>
      </c>
      <c r="E46" s="1">
        <v>17.175135168655501</v>
      </c>
      <c r="F46" s="1">
        <v>9.0467971902825202</v>
      </c>
    </row>
    <row r="47" spans="1:6" x14ac:dyDescent="0.2">
      <c r="A47" s="3" t="s">
        <v>457</v>
      </c>
      <c r="B47" s="5">
        <v>-1.0901119753412301</v>
      </c>
      <c r="C47" s="1">
        <v>1.2154108558107599E-14</v>
      </c>
      <c r="D47" s="1">
        <v>2.2980380756241901E-11</v>
      </c>
      <c r="E47" s="1">
        <v>112.250580748838</v>
      </c>
      <c r="F47" s="1">
        <v>52.466790858227</v>
      </c>
    </row>
    <row r="48" spans="1:6" x14ac:dyDescent="0.2">
      <c r="A48" s="3" t="s">
        <v>568</v>
      </c>
      <c r="B48" s="5">
        <v>-1.0949661125952199</v>
      </c>
      <c r="C48" s="1">
        <v>2.26337139912349E-3</v>
      </c>
      <c r="D48" s="1">
        <v>2.4419226664152499E-2</v>
      </c>
      <c r="E48" s="1">
        <v>14.820816842091499</v>
      </c>
      <c r="F48" s="1">
        <v>7.3271817839580802</v>
      </c>
    </row>
    <row r="49" spans="1:6" x14ac:dyDescent="0.2">
      <c r="A49" s="3" t="s">
        <v>230</v>
      </c>
      <c r="B49" s="5">
        <v>-1.1035418119204701</v>
      </c>
      <c r="C49" s="1">
        <v>8.1158090296094398E-5</v>
      </c>
      <c r="D49" s="1">
        <v>2.3075136725915898E-3</v>
      </c>
      <c r="E49" s="1">
        <v>11989.0698520837</v>
      </c>
      <c r="F49" s="1">
        <v>7020.3562306887798</v>
      </c>
    </row>
    <row r="50" spans="1:6" x14ac:dyDescent="0.2">
      <c r="A50" s="3" t="s">
        <v>654</v>
      </c>
      <c r="B50" s="5">
        <v>-1.11296063054211</v>
      </c>
      <c r="C50" s="1">
        <v>6.3006768136972596E-3</v>
      </c>
      <c r="D50" s="1">
        <v>4.8773816521998303E-2</v>
      </c>
      <c r="E50" s="1">
        <v>10.253167391534699</v>
      </c>
      <c r="F50" s="1">
        <v>5.1235453190687998</v>
      </c>
    </row>
    <row r="51" spans="1:6" x14ac:dyDescent="0.2">
      <c r="A51" s="3" t="s">
        <v>644</v>
      </c>
      <c r="B51" s="5">
        <v>-1.1147799826529301</v>
      </c>
      <c r="C51" s="1">
        <v>3.79803822585776E-7</v>
      </c>
      <c r="D51" s="1">
        <v>4.19336687622806E-5</v>
      </c>
      <c r="E51" s="1">
        <v>2967.1738580271899</v>
      </c>
      <c r="F51" s="1">
        <v>1445.0927338819999</v>
      </c>
    </row>
    <row r="52" spans="1:6" x14ac:dyDescent="0.2">
      <c r="A52" s="3" t="s">
        <v>819</v>
      </c>
      <c r="B52" s="5">
        <v>-1.1182681157016601</v>
      </c>
      <c r="C52" s="1">
        <v>1.22702815546969E-5</v>
      </c>
      <c r="D52" s="1">
        <v>5.68141266130831E-4</v>
      </c>
      <c r="E52" s="1">
        <v>44.797829929460001</v>
      </c>
      <c r="F52" s="1">
        <v>25.208038024694599</v>
      </c>
    </row>
    <row r="53" spans="1:6" x14ac:dyDescent="0.2">
      <c r="A53" s="3" t="s">
        <v>390</v>
      </c>
      <c r="B53" s="5">
        <v>-1.1205857656931699</v>
      </c>
      <c r="C53" s="1">
        <v>2.2352639656184799E-4</v>
      </c>
      <c r="D53" s="1">
        <v>4.80264243521947E-3</v>
      </c>
      <c r="E53" s="1">
        <v>25.463578002051101</v>
      </c>
      <c r="F53" s="1">
        <v>11.736583381151901</v>
      </c>
    </row>
    <row r="54" spans="1:6" x14ac:dyDescent="0.2">
      <c r="A54" s="3" t="s">
        <v>524</v>
      </c>
      <c r="B54" s="5">
        <v>-1.1207067263887001</v>
      </c>
      <c r="C54" s="1">
        <v>5.76574786456304E-14</v>
      </c>
      <c r="D54" s="1">
        <v>8.7212702199380601E-11</v>
      </c>
      <c r="E54" s="1">
        <v>6115.3785973066097</v>
      </c>
      <c r="F54" s="1">
        <v>2814.2205299531702</v>
      </c>
    </row>
    <row r="55" spans="1:6" x14ac:dyDescent="0.2">
      <c r="A55" s="3" t="s">
        <v>564</v>
      </c>
      <c r="B55" s="5">
        <v>-1.12936222683091</v>
      </c>
      <c r="C55" s="1">
        <v>5.7155670500542103E-3</v>
      </c>
      <c r="D55" s="1">
        <v>4.5489530957302397E-2</v>
      </c>
      <c r="E55" s="1">
        <v>8.3836208720504892</v>
      </c>
      <c r="F55" s="1">
        <v>4.0637191872207197</v>
      </c>
    </row>
    <row r="56" spans="1:6" x14ac:dyDescent="0.2">
      <c r="A56" s="3" t="s">
        <v>789</v>
      </c>
      <c r="B56" s="5">
        <v>-1.13118655035251</v>
      </c>
      <c r="C56" s="1">
        <v>2.4278139903590501E-4</v>
      </c>
      <c r="D56" s="1">
        <v>5.1342341081633E-3</v>
      </c>
      <c r="E56" s="1">
        <v>17.318951129424299</v>
      </c>
      <c r="F56" s="1">
        <v>8.1771630279594394</v>
      </c>
    </row>
    <row r="57" spans="1:6" x14ac:dyDescent="0.2">
      <c r="A57" s="3" t="s">
        <v>816</v>
      </c>
      <c r="B57" s="5">
        <v>-1.1326968629804</v>
      </c>
      <c r="C57" s="1">
        <v>1.08434769329327E-4</v>
      </c>
      <c r="D57" s="1">
        <v>2.8453886452504398E-3</v>
      </c>
      <c r="E57" s="1">
        <v>21.356584756275002</v>
      </c>
      <c r="F57" s="1">
        <v>10.1238393345006</v>
      </c>
    </row>
    <row r="58" spans="1:6" x14ac:dyDescent="0.2">
      <c r="A58" s="3" t="s">
        <v>274</v>
      </c>
      <c r="B58" s="5">
        <v>-1.14218237636294</v>
      </c>
      <c r="C58" s="1">
        <v>3.2251788210839699E-3</v>
      </c>
      <c r="D58" s="1">
        <v>3.1152014589856999E-2</v>
      </c>
      <c r="E58" s="1">
        <v>24.842247053345599</v>
      </c>
      <c r="F58" s="1">
        <v>11.720476377935499</v>
      </c>
    </row>
    <row r="59" spans="1:6" x14ac:dyDescent="0.2">
      <c r="A59" s="3" t="s">
        <v>832</v>
      </c>
      <c r="B59" s="5">
        <v>-1.14306819851212</v>
      </c>
      <c r="C59" s="1">
        <v>8.9656159554846605E-4</v>
      </c>
      <c r="D59" s="1">
        <v>1.25801397905993E-2</v>
      </c>
      <c r="E59" s="1">
        <v>19.734729351733002</v>
      </c>
      <c r="F59" s="1">
        <v>10.0340791286143</v>
      </c>
    </row>
    <row r="60" spans="1:6" x14ac:dyDescent="0.2">
      <c r="A60" s="3" t="s">
        <v>359</v>
      </c>
      <c r="B60" s="5">
        <v>-1.1435604530214201</v>
      </c>
      <c r="C60" s="1">
        <v>3.0347795048057601E-5</v>
      </c>
      <c r="D60" s="1">
        <v>1.1087940770457001E-3</v>
      </c>
      <c r="E60" s="1">
        <v>5258.8201825818996</v>
      </c>
      <c r="F60" s="1">
        <v>2516.84678761142</v>
      </c>
    </row>
    <row r="61" spans="1:6" x14ac:dyDescent="0.2">
      <c r="A61" s="3" t="s">
        <v>608</v>
      </c>
      <c r="B61" s="5">
        <v>-1.1515540032009699</v>
      </c>
      <c r="C61" s="1">
        <v>4.94918470722401E-3</v>
      </c>
      <c r="D61" s="1">
        <v>4.1203460990029701E-2</v>
      </c>
      <c r="E61" s="1">
        <v>9.8002187719612301</v>
      </c>
      <c r="F61" s="1">
        <v>4.39318747364955</v>
      </c>
    </row>
    <row r="62" spans="1:6" x14ac:dyDescent="0.2">
      <c r="A62" s="3" t="s">
        <v>699</v>
      </c>
      <c r="B62" s="5">
        <v>-1.15548544224697</v>
      </c>
      <c r="C62" s="1">
        <v>4.28162435685014E-4</v>
      </c>
      <c r="D62" s="1">
        <v>7.5658703296396304E-3</v>
      </c>
      <c r="E62" s="1">
        <v>19.561522595376001</v>
      </c>
      <c r="F62" s="1">
        <v>8.9903666031104095</v>
      </c>
    </row>
    <row r="63" spans="1:6" x14ac:dyDescent="0.2">
      <c r="A63" s="3" t="s">
        <v>433</v>
      </c>
      <c r="B63" s="5">
        <v>-1.1567414711038799</v>
      </c>
      <c r="C63" s="1">
        <v>6.9560867945258698E-4</v>
      </c>
      <c r="D63" s="1">
        <v>1.04595130309379E-2</v>
      </c>
      <c r="E63" s="1">
        <v>16.624049529308</v>
      </c>
      <c r="F63" s="1">
        <v>7.6375387588769899</v>
      </c>
    </row>
    <row r="64" spans="1:6" x14ac:dyDescent="0.2">
      <c r="A64" s="3" t="s">
        <v>271</v>
      </c>
      <c r="B64" s="5">
        <v>-1.1573256516842501</v>
      </c>
      <c r="C64" s="1">
        <v>4.0274465246036301E-3</v>
      </c>
      <c r="D64" s="1">
        <v>3.58981473960839E-2</v>
      </c>
      <c r="E64" s="1">
        <v>12.8034222620454</v>
      </c>
      <c r="F64" s="1">
        <v>5.9911148769143203</v>
      </c>
    </row>
    <row r="65" spans="1:6" x14ac:dyDescent="0.2">
      <c r="A65" s="3" t="s">
        <v>546</v>
      </c>
      <c r="B65" s="5">
        <v>-1.1674676322881099</v>
      </c>
      <c r="C65" s="1">
        <v>1.37573041998258E-6</v>
      </c>
      <c r="D65" s="1">
        <v>1.06714350423879E-4</v>
      </c>
      <c r="E65" s="1">
        <v>58.613832959670901</v>
      </c>
      <c r="F65" s="1">
        <v>28.171423772092599</v>
      </c>
    </row>
    <row r="66" spans="1:6" x14ac:dyDescent="0.2">
      <c r="A66" s="3" t="s">
        <v>313</v>
      </c>
      <c r="B66" s="5">
        <v>-1.17731164808351</v>
      </c>
      <c r="C66" s="1">
        <v>1.37422989711052E-12</v>
      </c>
      <c r="D66" s="1">
        <v>1.1722238813826299E-9</v>
      </c>
      <c r="E66" s="1">
        <v>41166.460633923904</v>
      </c>
      <c r="F66" s="1">
        <v>19611.2075794989</v>
      </c>
    </row>
    <row r="67" spans="1:6" x14ac:dyDescent="0.2">
      <c r="A67" s="3" t="s">
        <v>338</v>
      </c>
      <c r="B67" s="5">
        <v>-1.1928431422121599</v>
      </c>
      <c r="C67" s="1">
        <v>6.0318597738272799E-5</v>
      </c>
      <c r="D67" s="1">
        <v>1.82841504887598E-3</v>
      </c>
      <c r="E67" s="1">
        <v>21.9793325384063</v>
      </c>
      <c r="F67" s="1">
        <v>10.860711540232099</v>
      </c>
    </row>
    <row r="68" spans="1:6" x14ac:dyDescent="0.2">
      <c r="A68" s="3" t="s">
        <v>91</v>
      </c>
      <c r="B68" s="5">
        <v>-1.1942268671257601</v>
      </c>
      <c r="C68" s="1">
        <v>2.7623905379596699E-4</v>
      </c>
      <c r="D68" s="1">
        <v>5.63125596727467E-3</v>
      </c>
      <c r="E68" s="1">
        <v>21.8839851169576</v>
      </c>
      <c r="F68" s="1">
        <v>9.9834472684123003</v>
      </c>
    </row>
    <row r="69" spans="1:6" x14ac:dyDescent="0.2">
      <c r="A69" s="3" t="s">
        <v>86</v>
      </c>
      <c r="B69" s="5">
        <v>-1.2020326378577599</v>
      </c>
      <c r="C69" s="1">
        <v>1.0136797187430999E-3</v>
      </c>
      <c r="D69" s="1">
        <v>1.3825896686842301E-2</v>
      </c>
      <c r="E69" s="1">
        <v>13.8641979970979</v>
      </c>
      <c r="F69" s="1">
        <v>6.5104659253654802</v>
      </c>
    </row>
    <row r="70" spans="1:6" x14ac:dyDescent="0.2">
      <c r="A70" s="3" t="s">
        <v>719</v>
      </c>
      <c r="B70" s="5">
        <v>-1.2144039873282499</v>
      </c>
      <c r="C70" s="1">
        <v>1.3901325306982801E-4</v>
      </c>
      <c r="D70" s="1">
        <v>3.3579850325336099E-3</v>
      </c>
      <c r="E70" s="1">
        <v>1919.65755346111</v>
      </c>
      <c r="F70" s="1">
        <v>907.13363856827198</v>
      </c>
    </row>
    <row r="71" spans="1:6" x14ac:dyDescent="0.2">
      <c r="A71" s="3" t="s">
        <v>291</v>
      </c>
      <c r="B71" s="5">
        <v>-1.2161374748043401</v>
      </c>
      <c r="C71" s="1">
        <v>1.79278320661845E-3</v>
      </c>
      <c r="D71" s="1">
        <v>2.0795735263275002E-2</v>
      </c>
      <c r="E71" s="1">
        <v>11.282423173364499</v>
      </c>
      <c r="F71" s="1">
        <v>4.7876377721540999</v>
      </c>
    </row>
    <row r="72" spans="1:6" x14ac:dyDescent="0.2">
      <c r="A72" s="3" t="s">
        <v>8</v>
      </c>
      <c r="B72" s="5">
        <v>-1.2246991365056801</v>
      </c>
      <c r="C72" s="1">
        <v>3.7934374782805498E-5</v>
      </c>
      <c r="D72" s="1">
        <v>1.2894277594712701E-3</v>
      </c>
      <c r="E72" s="1">
        <v>89.718806294024205</v>
      </c>
      <c r="F72" s="1">
        <v>41.695867481615302</v>
      </c>
    </row>
    <row r="73" spans="1:6" x14ac:dyDescent="0.2">
      <c r="A73" s="3" t="s">
        <v>16</v>
      </c>
      <c r="B73" s="5">
        <v>-1.23248818602259</v>
      </c>
      <c r="C73" s="1">
        <v>6.6346077353289403E-7</v>
      </c>
      <c r="D73" s="1">
        <v>6.2332345717133807E-5</v>
      </c>
      <c r="E73" s="1">
        <v>2011.9662943354499</v>
      </c>
      <c r="F73" s="1">
        <v>853.04350317690796</v>
      </c>
    </row>
    <row r="74" spans="1:6" x14ac:dyDescent="0.2">
      <c r="A74" s="3" t="s">
        <v>289</v>
      </c>
      <c r="B74" s="5">
        <v>-1.24636555915282</v>
      </c>
      <c r="C74" s="1">
        <v>3.5524639368142699E-9</v>
      </c>
      <c r="D74" s="1">
        <v>9.2919154504620805E-7</v>
      </c>
      <c r="E74" s="1">
        <v>42.668584636725498</v>
      </c>
      <c r="F74" s="1">
        <v>17.9137694733387</v>
      </c>
    </row>
    <row r="75" spans="1:6" x14ac:dyDescent="0.2">
      <c r="A75" s="3" t="s">
        <v>663</v>
      </c>
      <c r="B75" s="5">
        <v>-1.24728748553618</v>
      </c>
      <c r="C75" s="1">
        <v>2.1362950552130199E-4</v>
      </c>
      <c r="D75" s="1">
        <v>4.6228324757012999E-3</v>
      </c>
      <c r="E75" s="1">
        <v>16.3481012245527</v>
      </c>
      <c r="F75" s="1">
        <v>6.9627754729816598</v>
      </c>
    </row>
    <row r="76" spans="1:6" x14ac:dyDescent="0.2">
      <c r="A76" s="3" t="s">
        <v>29</v>
      </c>
      <c r="B76" s="5">
        <v>-1.24784150751057</v>
      </c>
      <c r="C76" s="1">
        <v>6.1126244859966896E-3</v>
      </c>
      <c r="D76" s="1">
        <v>4.7981088726095501E-2</v>
      </c>
      <c r="E76" s="1">
        <v>7.2507001128511801</v>
      </c>
      <c r="F76" s="1">
        <v>3.0749281420854602</v>
      </c>
    </row>
    <row r="77" spans="1:6" x14ac:dyDescent="0.2">
      <c r="A77" s="3" t="s">
        <v>49</v>
      </c>
      <c r="B77" s="5">
        <v>-1.24824692645063</v>
      </c>
      <c r="C77" s="1">
        <v>6.4542014458767296E-10</v>
      </c>
      <c r="D77" s="1">
        <v>2.48164655690625E-7</v>
      </c>
      <c r="E77" s="1">
        <v>107.12695933920099</v>
      </c>
      <c r="F77" s="1">
        <v>50.314990888028099</v>
      </c>
    </row>
    <row r="78" spans="1:6" x14ac:dyDescent="0.2">
      <c r="A78" s="3" t="s">
        <v>886</v>
      </c>
      <c r="B78" s="5">
        <v>-1.2543608343899799</v>
      </c>
      <c r="C78" s="1">
        <v>2.62374195157832E-8</v>
      </c>
      <c r="D78" s="1">
        <v>4.9169205616840899E-6</v>
      </c>
      <c r="E78" s="1">
        <v>46.552589095122698</v>
      </c>
      <c r="F78" s="1">
        <v>19.631457111820598</v>
      </c>
    </row>
    <row r="79" spans="1:6" x14ac:dyDescent="0.2">
      <c r="A79" s="3" t="s">
        <v>831</v>
      </c>
      <c r="B79" s="5">
        <v>-1.26554221848781</v>
      </c>
      <c r="C79" s="1">
        <v>6.0509527351562903E-4</v>
      </c>
      <c r="D79" s="1">
        <v>9.5124595892600999E-3</v>
      </c>
      <c r="E79" s="1">
        <v>10.813781237306101</v>
      </c>
      <c r="F79" s="1">
        <v>4.5632569742976701</v>
      </c>
    </row>
    <row r="80" spans="1:6" x14ac:dyDescent="0.2">
      <c r="A80" s="3" t="s">
        <v>629</v>
      </c>
      <c r="B80" s="5">
        <v>-1.28506542736546</v>
      </c>
      <c r="C80" s="1">
        <v>9.8111093499217597E-10</v>
      </c>
      <c r="D80" s="1">
        <v>3.2119214847811298E-7</v>
      </c>
      <c r="E80" s="1">
        <v>96.742639715814903</v>
      </c>
      <c r="F80" s="1">
        <v>45.806714546797501</v>
      </c>
    </row>
    <row r="81" spans="1:6" x14ac:dyDescent="0.2">
      <c r="A81" s="3" t="s">
        <v>773</v>
      </c>
      <c r="B81" s="5">
        <v>-1.28523260056122</v>
      </c>
      <c r="C81" s="1">
        <v>2.39562464030372E-3</v>
      </c>
      <c r="D81" s="1">
        <v>2.5286963230449499E-2</v>
      </c>
      <c r="E81" s="1">
        <v>24.112702348002902</v>
      </c>
      <c r="F81" s="1">
        <v>12.606053382491901</v>
      </c>
    </row>
    <row r="82" spans="1:6" x14ac:dyDescent="0.2">
      <c r="A82" s="3" t="s">
        <v>904</v>
      </c>
      <c r="B82" s="5">
        <v>-1.29682636547731</v>
      </c>
      <c r="C82" s="1">
        <v>1.8786905452135899E-11</v>
      </c>
      <c r="D82" s="1">
        <v>1.13668292747603E-8</v>
      </c>
      <c r="E82" s="1">
        <v>59.829663879286599</v>
      </c>
      <c r="F82" s="1">
        <v>24.701023147722999</v>
      </c>
    </row>
    <row r="83" spans="1:6" x14ac:dyDescent="0.2">
      <c r="A83" s="3" t="s">
        <v>226</v>
      </c>
      <c r="B83" s="5">
        <v>-1.3029272049217899</v>
      </c>
      <c r="C83" s="1">
        <v>3.0723715521524199E-6</v>
      </c>
      <c r="D83" s="1">
        <v>1.9330125710920101E-4</v>
      </c>
      <c r="E83" s="1">
        <v>18682.898382093099</v>
      </c>
      <c r="F83" s="1">
        <v>9337.0715947714707</v>
      </c>
    </row>
    <row r="84" spans="1:6" x14ac:dyDescent="0.2">
      <c r="A84" s="3" t="s">
        <v>492</v>
      </c>
      <c r="B84" s="5">
        <v>-1.30485255376251</v>
      </c>
      <c r="C84" s="1">
        <v>1.806796156735E-4</v>
      </c>
      <c r="D84" s="1">
        <v>4.0698821075974001E-3</v>
      </c>
      <c r="E84" s="1">
        <v>14.3069624034326</v>
      </c>
      <c r="F84" s="1">
        <v>5.8274945569039698</v>
      </c>
    </row>
    <row r="85" spans="1:6" x14ac:dyDescent="0.2">
      <c r="A85" s="3" t="s">
        <v>538</v>
      </c>
      <c r="B85" s="5">
        <v>-1.30617478221066</v>
      </c>
      <c r="C85" s="1">
        <v>7.1282533587932595E-7</v>
      </c>
      <c r="D85" s="1">
        <v>6.5745097747016402E-5</v>
      </c>
      <c r="E85" s="1">
        <v>3541.1227427589902</v>
      </c>
      <c r="F85" s="1">
        <v>1580.8883606443601</v>
      </c>
    </row>
    <row r="86" spans="1:6" x14ac:dyDescent="0.2">
      <c r="A86" s="3" t="s">
        <v>806</v>
      </c>
      <c r="B86" s="5">
        <v>-1.31354475044833</v>
      </c>
      <c r="C86" s="1">
        <v>7.5626963671537002E-5</v>
      </c>
      <c r="D86" s="1">
        <v>2.1789208618965099E-3</v>
      </c>
      <c r="E86" s="1">
        <v>150.94635455063499</v>
      </c>
      <c r="F86" s="1">
        <v>59.493106307057403</v>
      </c>
    </row>
    <row r="87" spans="1:6" x14ac:dyDescent="0.2">
      <c r="A87" s="3" t="s">
        <v>833</v>
      </c>
      <c r="B87" s="5">
        <v>-1.3186944804245599</v>
      </c>
      <c r="C87" s="1">
        <v>2.12352857458216E-3</v>
      </c>
      <c r="D87" s="1">
        <v>2.3428514383026799E-2</v>
      </c>
      <c r="E87" s="1">
        <v>11.154330618550899</v>
      </c>
      <c r="F87" s="1">
        <v>4.5418737519262198</v>
      </c>
    </row>
    <row r="88" spans="1:6" x14ac:dyDescent="0.2">
      <c r="A88" s="3" t="s">
        <v>585</v>
      </c>
      <c r="B88" s="5">
        <v>-1.3262247050693099</v>
      </c>
      <c r="C88" s="1">
        <v>3.5257617474948301E-4</v>
      </c>
      <c r="D88" s="1">
        <v>6.6432877269869302E-3</v>
      </c>
      <c r="E88" s="1">
        <v>12.9751155962584</v>
      </c>
      <c r="F88" s="1">
        <v>6.0838277218099597</v>
      </c>
    </row>
    <row r="89" spans="1:6" x14ac:dyDescent="0.2">
      <c r="A89" s="3" t="s">
        <v>218</v>
      </c>
      <c r="B89" s="5">
        <v>-1.3277470452085101</v>
      </c>
      <c r="C89" s="1">
        <v>5.1643804453327304E-3</v>
      </c>
      <c r="D89" s="1">
        <v>4.2385468592567997E-2</v>
      </c>
      <c r="E89" s="1">
        <v>2363.3924327722998</v>
      </c>
      <c r="F89" s="1">
        <v>958.62139641364502</v>
      </c>
    </row>
    <row r="90" spans="1:6" x14ac:dyDescent="0.2">
      <c r="A90" s="3" t="s">
        <v>785</v>
      </c>
      <c r="B90" s="5">
        <v>-1.34467801080511</v>
      </c>
      <c r="C90" s="1">
        <v>1.52105449499501E-5</v>
      </c>
      <c r="D90" s="1">
        <v>6.6334267851519003E-4</v>
      </c>
      <c r="E90" s="1">
        <v>19.138334001070898</v>
      </c>
      <c r="F90" s="1">
        <v>8.2226230304831809</v>
      </c>
    </row>
    <row r="91" spans="1:6" x14ac:dyDescent="0.2">
      <c r="A91" s="3" t="s">
        <v>142</v>
      </c>
      <c r="B91" s="5">
        <v>-1.3449448339643699</v>
      </c>
      <c r="C91" s="1">
        <v>2.9985512485257199E-8</v>
      </c>
      <c r="D91" s="1">
        <v>5.3360101394353003E-6</v>
      </c>
      <c r="E91" s="1">
        <v>1853.1269292479701</v>
      </c>
      <c r="F91" s="1">
        <v>817.06926248979698</v>
      </c>
    </row>
    <row r="92" spans="1:6" x14ac:dyDescent="0.2">
      <c r="A92" s="3" t="s">
        <v>905</v>
      </c>
      <c r="B92" s="5">
        <v>-1.3486351358973501</v>
      </c>
      <c r="C92" s="1">
        <v>6.9633277946280802E-4</v>
      </c>
      <c r="D92" s="1">
        <v>1.04595130309379E-2</v>
      </c>
      <c r="E92" s="1">
        <v>12.761662969859801</v>
      </c>
      <c r="F92" s="1">
        <v>5.3312557063413397</v>
      </c>
    </row>
    <row r="93" spans="1:6" x14ac:dyDescent="0.2">
      <c r="A93" s="3" t="s">
        <v>694</v>
      </c>
      <c r="B93" s="5">
        <v>-1.3551978720351301</v>
      </c>
      <c r="C93" s="1">
        <v>2.3560210007167399E-5</v>
      </c>
      <c r="D93" s="1">
        <v>9.0911157287860598E-4</v>
      </c>
      <c r="E93" s="1">
        <v>20.1071526186604</v>
      </c>
      <c r="F93" s="1">
        <v>8.1136116332797297</v>
      </c>
    </row>
    <row r="94" spans="1:6" x14ac:dyDescent="0.2">
      <c r="A94" s="3" t="s">
        <v>474</v>
      </c>
      <c r="B94" s="5">
        <v>-1.3560354705369499</v>
      </c>
      <c r="C94" s="1">
        <v>2.7277603984340799E-6</v>
      </c>
      <c r="D94" s="1">
        <v>1.7989558961829401E-4</v>
      </c>
      <c r="E94" s="1">
        <v>31.379339700680099</v>
      </c>
      <c r="F94" s="1">
        <v>13.565235944455001</v>
      </c>
    </row>
    <row r="95" spans="1:6" x14ac:dyDescent="0.2">
      <c r="A95" s="3" t="s">
        <v>415</v>
      </c>
      <c r="B95" s="5">
        <v>-1.3809222638785801</v>
      </c>
      <c r="C95" s="1">
        <v>3.8924241665448198E-3</v>
      </c>
      <c r="D95" s="1">
        <v>3.5046921414787303E-2</v>
      </c>
      <c r="E95" s="1">
        <v>7.3645566174688204</v>
      </c>
      <c r="F95" s="1">
        <v>2.9918545327594899</v>
      </c>
    </row>
    <row r="96" spans="1:6" x14ac:dyDescent="0.2">
      <c r="A96" s="3" t="s">
        <v>907</v>
      </c>
      <c r="B96" s="5">
        <v>-1.3927421870452901</v>
      </c>
      <c r="C96" s="1">
        <v>1.4684157405457701E-5</v>
      </c>
      <c r="D96" s="1">
        <v>6.4755849829432302E-4</v>
      </c>
      <c r="E96" s="1">
        <v>21.402738128486799</v>
      </c>
      <c r="F96" s="1">
        <v>8.2950881187360999</v>
      </c>
    </row>
    <row r="97" spans="1:6" x14ac:dyDescent="0.2">
      <c r="A97" s="3" t="s">
        <v>718</v>
      </c>
      <c r="B97" s="5">
        <v>-1.39290152556568</v>
      </c>
      <c r="C97" s="1">
        <v>4.30941674137647E-5</v>
      </c>
      <c r="D97" s="1">
        <v>1.4232366294773E-3</v>
      </c>
      <c r="E97" s="1">
        <v>16.729214286661101</v>
      </c>
      <c r="F97" s="1">
        <v>6.9713583420212304</v>
      </c>
    </row>
    <row r="98" spans="1:6" x14ac:dyDescent="0.2">
      <c r="A98" s="3" t="s">
        <v>392</v>
      </c>
      <c r="B98" s="5">
        <v>-1.4073464454681299</v>
      </c>
      <c r="C98" s="1">
        <v>6.3952240800676397E-3</v>
      </c>
      <c r="D98" s="1">
        <v>4.9360229758115E-2</v>
      </c>
      <c r="E98" s="1">
        <v>6.5562975219664903</v>
      </c>
      <c r="F98" s="1">
        <v>3.0482865391820799</v>
      </c>
    </row>
    <row r="99" spans="1:6" x14ac:dyDescent="0.2">
      <c r="A99" s="3" t="s">
        <v>276</v>
      </c>
      <c r="B99" s="5">
        <v>-1.41063498849474</v>
      </c>
      <c r="C99" s="1">
        <v>1.8187252832025801E-3</v>
      </c>
      <c r="D99" s="1">
        <v>2.0968017251312698E-2</v>
      </c>
      <c r="E99" s="1">
        <v>11.576752925678001</v>
      </c>
      <c r="F99" s="1">
        <v>5.76996915124111</v>
      </c>
    </row>
    <row r="100" spans="1:6" x14ac:dyDescent="0.2">
      <c r="A100" s="3" t="s">
        <v>356</v>
      </c>
      <c r="B100" s="5">
        <v>-1.4156819577483</v>
      </c>
      <c r="C100" s="1">
        <v>6.2506331566099399E-7</v>
      </c>
      <c r="D100" s="1">
        <v>5.94635705200515E-5</v>
      </c>
      <c r="E100" s="1">
        <v>25.647178026817301</v>
      </c>
      <c r="F100" s="1">
        <v>10.215833465442101</v>
      </c>
    </row>
    <row r="101" spans="1:6" x14ac:dyDescent="0.2">
      <c r="A101" s="3" t="s">
        <v>542</v>
      </c>
      <c r="B101" s="5">
        <v>-1.4183423466804901</v>
      </c>
      <c r="C101" s="1">
        <v>6.3877131890894298E-4</v>
      </c>
      <c r="D101" s="1">
        <v>9.8693104901089596E-3</v>
      </c>
      <c r="E101" s="1">
        <v>9.9432918866821893</v>
      </c>
      <c r="F101" s="1">
        <v>3.8551264700271299</v>
      </c>
    </row>
    <row r="102" spans="1:6" x14ac:dyDescent="0.2">
      <c r="A102" s="3" t="s">
        <v>440</v>
      </c>
      <c r="B102" s="5">
        <v>-1.4277055235109699</v>
      </c>
      <c r="C102" s="1">
        <v>6.7878157861061001E-13</v>
      </c>
      <c r="D102" s="1">
        <v>6.8448334387093901E-10</v>
      </c>
      <c r="E102" s="1">
        <v>77.045319990278202</v>
      </c>
      <c r="F102" s="1">
        <v>30.891158541896601</v>
      </c>
    </row>
    <row r="103" spans="1:6" x14ac:dyDescent="0.2">
      <c r="A103" s="3" t="s">
        <v>278</v>
      </c>
      <c r="B103" s="5">
        <v>-1.4411829909139999</v>
      </c>
      <c r="C103" s="1">
        <v>8.7395127123337205E-7</v>
      </c>
      <c r="D103" s="1">
        <v>7.8546710365307704E-5</v>
      </c>
      <c r="E103" s="1">
        <v>24.9138660178352</v>
      </c>
      <c r="F103" s="1">
        <v>9.5574702882561606</v>
      </c>
    </row>
    <row r="104" spans="1:6" x14ac:dyDescent="0.2">
      <c r="A104" s="3" t="s">
        <v>339</v>
      </c>
      <c r="B104" s="5">
        <v>-1.5103517651298899</v>
      </c>
      <c r="C104" s="1">
        <v>5.1795538193321201E-4</v>
      </c>
      <c r="D104" s="1">
        <v>8.5251285169986608E-3</v>
      </c>
      <c r="E104" s="1">
        <v>10.3767104598309</v>
      </c>
      <c r="F104" s="1">
        <v>3.7874434056434501</v>
      </c>
    </row>
    <row r="105" spans="1:6" x14ac:dyDescent="0.2">
      <c r="A105" s="3" t="s">
        <v>567</v>
      </c>
      <c r="B105" s="5">
        <v>-1.5114048774662301</v>
      </c>
      <c r="C105" s="1">
        <v>9.8280876676872094E-4</v>
      </c>
      <c r="D105" s="1">
        <v>1.3514514005585201E-2</v>
      </c>
      <c r="E105" s="1">
        <v>9.8483807021463008</v>
      </c>
      <c r="F105" s="1">
        <v>3.6550188877812699</v>
      </c>
    </row>
    <row r="106" spans="1:6" x14ac:dyDescent="0.2">
      <c r="A106" s="3" t="s">
        <v>200</v>
      </c>
      <c r="B106" s="5">
        <v>-1.51397079712918</v>
      </c>
      <c r="C106" s="1">
        <v>4.0607399069278298E-4</v>
      </c>
      <c r="D106" s="1">
        <v>7.3035376732687798E-3</v>
      </c>
      <c r="E106" s="1">
        <v>130.85611414336799</v>
      </c>
      <c r="F106" s="1">
        <v>46.720802415397102</v>
      </c>
    </row>
    <row r="107" spans="1:6" x14ac:dyDescent="0.2">
      <c r="A107" s="3" t="s">
        <v>889</v>
      </c>
      <c r="B107" s="5">
        <v>-1.53458876992229</v>
      </c>
      <c r="C107" s="1">
        <v>1.7993303306086601E-6</v>
      </c>
      <c r="D107" s="1">
        <v>1.3084937779224301E-4</v>
      </c>
      <c r="E107" s="1">
        <v>38.255571002224798</v>
      </c>
      <c r="F107" s="1">
        <v>14.2412362750461</v>
      </c>
    </row>
    <row r="108" spans="1:6" x14ac:dyDescent="0.2">
      <c r="A108" s="3" t="s">
        <v>82</v>
      </c>
      <c r="B108" s="5">
        <v>-1.5792482153630101</v>
      </c>
      <c r="C108" s="1">
        <v>1.9186784453577399E-5</v>
      </c>
      <c r="D108" s="1">
        <v>7.7263775195345204E-4</v>
      </c>
      <c r="E108" s="1">
        <v>13.2487421742725</v>
      </c>
      <c r="F108" s="1">
        <v>4.5683441293605496</v>
      </c>
    </row>
    <row r="109" spans="1:6" x14ac:dyDescent="0.2">
      <c r="A109" s="3" t="s">
        <v>295</v>
      </c>
      <c r="B109" s="5">
        <v>-1.5947924382908001</v>
      </c>
      <c r="C109" s="1">
        <v>8.8057156086171495E-4</v>
      </c>
      <c r="D109" s="1">
        <v>1.2434017068374501E-2</v>
      </c>
      <c r="E109" s="1">
        <v>39.560784367175202</v>
      </c>
      <c r="F109" s="1">
        <v>19.982254043603199</v>
      </c>
    </row>
    <row r="110" spans="1:6" x14ac:dyDescent="0.2">
      <c r="A110" s="3" t="s">
        <v>814</v>
      </c>
      <c r="B110" s="5">
        <v>-1.5952418236508501</v>
      </c>
      <c r="C110" s="1">
        <v>4.9482889368938797E-5</v>
      </c>
      <c r="D110" s="1">
        <v>1.58575886566646E-3</v>
      </c>
      <c r="E110" s="1">
        <v>20.092249281385101</v>
      </c>
      <c r="F110" s="1">
        <v>6.92281824067459</v>
      </c>
    </row>
    <row r="111" spans="1:6" x14ac:dyDescent="0.2">
      <c r="A111" s="3" t="s">
        <v>318</v>
      </c>
      <c r="B111" s="5">
        <v>-1.6144546592356801</v>
      </c>
      <c r="C111" s="1">
        <v>2.5036391496328601E-3</v>
      </c>
      <c r="D111" s="1">
        <v>2.6153346531316801E-2</v>
      </c>
      <c r="E111" s="1">
        <v>1366.7893475687499</v>
      </c>
      <c r="F111" s="1">
        <v>493.34626127099301</v>
      </c>
    </row>
    <row r="112" spans="1:6" x14ac:dyDescent="0.2">
      <c r="A112" s="3" t="s">
        <v>898</v>
      </c>
      <c r="B112" s="5">
        <v>-1.6157388015899801</v>
      </c>
      <c r="C112" s="1">
        <v>4.5023413357984697E-3</v>
      </c>
      <c r="D112" s="1">
        <v>3.8716552043938403E-2</v>
      </c>
      <c r="E112" s="1">
        <v>9.1403088983059195</v>
      </c>
      <c r="F112" s="1">
        <v>3.0303012390126098</v>
      </c>
    </row>
    <row r="113" spans="1:6" x14ac:dyDescent="0.2">
      <c r="A113" s="3" t="s">
        <v>900</v>
      </c>
      <c r="B113" s="5">
        <v>-1.6209109924290099</v>
      </c>
      <c r="C113" s="1">
        <v>3.57697727125879E-3</v>
      </c>
      <c r="D113" s="1">
        <v>3.3112214323782398E-2</v>
      </c>
      <c r="E113" s="1">
        <v>7.4111001897441904</v>
      </c>
      <c r="F113" s="1">
        <v>2.4252719476759399</v>
      </c>
    </row>
    <row r="114" spans="1:6" x14ac:dyDescent="0.2">
      <c r="A114" s="3" t="s">
        <v>827</v>
      </c>
      <c r="B114" s="5">
        <v>-1.6259438566095199</v>
      </c>
      <c r="C114" s="1">
        <v>2.58474136726139E-5</v>
      </c>
      <c r="D114" s="1">
        <v>9.82331606060195E-4</v>
      </c>
      <c r="E114" s="1">
        <v>832.67299653088298</v>
      </c>
      <c r="F114" s="1">
        <v>270.1077310924</v>
      </c>
    </row>
    <row r="115" spans="1:6" x14ac:dyDescent="0.2">
      <c r="A115" s="3" t="s">
        <v>603</v>
      </c>
      <c r="B115" s="5">
        <v>-1.6398038146081899</v>
      </c>
      <c r="C115" s="1">
        <v>2.3748559790028202E-3</v>
      </c>
      <c r="D115" s="1">
        <v>2.5173140531462201E-2</v>
      </c>
      <c r="E115" s="1">
        <v>7.73038047730837</v>
      </c>
      <c r="F115" s="1">
        <v>2.7820896442885399</v>
      </c>
    </row>
    <row r="116" spans="1:6" x14ac:dyDescent="0.2">
      <c r="A116" s="3" t="s">
        <v>408</v>
      </c>
      <c r="B116" s="5">
        <v>-1.65800502219256</v>
      </c>
      <c r="C116" s="1">
        <v>2.7947816609340802E-7</v>
      </c>
      <c r="D116" s="1">
        <v>3.3709392163322498E-5</v>
      </c>
      <c r="E116" s="1">
        <v>18.78217225897</v>
      </c>
      <c r="F116" s="1">
        <v>5.7556010018741803</v>
      </c>
    </row>
    <row r="117" spans="1:6" x14ac:dyDescent="0.2">
      <c r="A117" s="3" t="s">
        <v>865</v>
      </c>
      <c r="B117" s="5">
        <v>-1.6688559620503101</v>
      </c>
      <c r="C117" s="1">
        <v>7.7647431053972195E-4</v>
      </c>
      <c r="D117" s="1">
        <v>1.13587528251681E-2</v>
      </c>
      <c r="E117" s="1">
        <v>7.9493364123359198</v>
      </c>
      <c r="F117" s="1">
        <v>2.5094538309132202</v>
      </c>
    </row>
    <row r="118" spans="1:6" x14ac:dyDescent="0.2">
      <c r="A118" s="3" t="s">
        <v>826</v>
      </c>
      <c r="B118" s="5">
        <v>-1.7206546593789001</v>
      </c>
      <c r="C118" s="1">
        <v>5.7619778364710497E-4</v>
      </c>
      <c r="D118" s="1">
        <v>9.1935531203446198E-3</v>
      </c>
      <c r="E118" s="1">
        <v>2690.3827843761401</v>
      </c>
      <c r="F118" s="1">
        <v>1099.4608587823</v>
      </c>
    </row>
    <row r="119" spans="1:6" x14ac:dyDescent="0.2">
      <c r="A119" s="3" t="s">
        <v>241</v>
      </c>
      <c r="B119" s="5">
        <v>-1.7722819171802</v>
      </c>
      <c r="C119" s="1">
        <v>1.1508205667966E-26</v>
      </c>
      <c r="D119" s="1">
        <v>1.7407311893365399E-22</v>
      </c>
      <c r="E119" s="1">
        <v>370.67225278132503</v>
      </c>
      <c r="F119" s="1">
        <v>108.645520124187</v>
      </c>
    </row>
    <row r="120" spans="1:6" x14ac:dyDescent="0.2">
      <c r="A120" s="3" t="s">
        <v>565</v>
      </c>
      <c r="B120" s="5">
        <v>-1.77799040552216</v>
      </c>
      <c r="C120" s="1">
        <v>3.4987378742600503E-5</v>
      </c>
      <c r="D120" s="1">
        <v>1.2336109344069301E-3</v>
      </c>
      <c r="E120" s="1">
        <v>378.62999510624297</v>
      </c>
      <c r="F120" s="1">
        <v>108.95472962508001</v>
      </c>
    </row>
    <row r="121" spans="1:6" x14ac:dyDescent="0.2">
      <c r="A121" s="3" t="s">
        <v>727</v>
      </c>
      <c r="B121" s="5">
        <v>-1.8135768328742801</v>
      </c>
      <c r="C121" s="1">
        <v>1.9161729876891599E-3</v>
      </c>
      <c r="D121" s="1">
        <v>2.1808903394873E-2</v>
      </c>
      <c r="E121" s="1">
        <v>22478.8463477365</v>
      </c>
      <c r="F121" s="1">
        <v>5990.0177614160402</v>
      </c>
    </row>
    <row r="122" spans="1:6" x14ac:dyDescent="0.2">
      <c r="A122" s="3" t="s">
        <v>270</v>
      </c>
      <c r="B122" s="5">
        <v>-1.86002113560806</v>
      </c>
      <c r="C122" s="1">
        <v>4.2318886998051101E-20</v>
      </c>
      <c r="D122" s="1">
        <v>3.2005774236626E-16</v>
      </c>
      <c r="E122" s="1">
        <v>99.363353145184306</v>
      </c>
      <c r="F122" s="1">
        <v>27.424066057528101</v>
      </c>
    </row>
    <row r="123" spans="1:6" x14ac:dyDescent="0.2">
      <c r="A123" s="3" t="s">
        <v>726</v>
      </c>
      <c r="B123" s="5">
        <v>-1.8925814341214</v>
      </c>
      <c r="C123" s="1">
        <v>1.7802169544273901E-4</v>
      </c>
      <c r="D123" s="1">
        <v>4.0310721036929103E-3</v>
      </c>
      <c r="E123" s="1">
        <v>222.55297374009601</v>
      </c>
      <c r="F123" s="1">
        <v>62.568973529222703</v>
      </c>
    </row>
    <row r="124" spans="1:6" x14ac:dyDescent="0.2">
      <c r="A124" s="3" t="s">
        <v>766</v>
      </c>
      <c r="B124" s="5">
        <v>-1.9085797642707201</v>
      </c>
      <c r="C124" s="1">
        <v>2.6747539626653299E-15</v>
      </c>
      <c r="D124" s="1">
        <v>6.7430547398792997E-12</v>
      </c>
      <c r="E124" s="1">
        <v>6951.5291899985696</v>
      </c>
      <c r="F124" s="1">
        <v>1840.6760342684699</v>
      </c>
    </row>
    <row r="125" spans="1:6" x14ac:dyDescent="0.2">
      <c r="A125" s="3" t="s">
        <v>823</v>
      </c>
      <c r="B125" s="5">
        <v>-1.97041886279761</v>
      </c>
      <c r="C125" s="1">
        <v>1.46146584353338E-3</v>
      </c>
      <c r="D125" s="1">
        <v>1.7887160665485801E-2</v>
      </c>
      <c r="E125" s="1">
        <v>15.6269580749252</v>
      </c>
      <c r="F125" s="1">
        <v>12.918158344584</v>
      </c>
    </row>
    <row r="126" spans="1:6" x14ac:dyDescent="0.2">
      <c r="A126" s="3" t="s">
        <v>283</v>
      </c>
      <c r="B126" s="5">
        <v>-1.98063574560126</v>
      </c>
      <c r="C126" s="1">
        <v>3.0450903701265301E-6</v>
      </c>
      <c r="D126" s="1">
        <v>1.9271981982650101E-4</v>
      </c>
      <c r="E126" s="1">
        <v>40.446598324825203</v>
      </c>
      <c r="F126" s="1">
        <v>10.9699945101599</v>
      </c>
    </row>
    <row r="127" spans="1:6" x14ac:dyDescent="0.2">
      <c r="A127" s="3" t="s">
        <v>235</v>
      </c>
      <c r="B127" s="5">
        <v>-1.9876098606702901</v>
      </c>
      <c r="C127" s="1">
        <v>6.81982527984084E-5</v>
      </c>
      <c r="D127" s="1">
        <v>1.991441644457E-3</v>
      </c>
      <c r="E127" s="1">
        <v>22474.201448587599</v>
      </c>
      <c r="F127" s="1">
        <v>8977.1455304355295</v>
      </c>
    </row>
    <row r="128" spans="1:6" x14ac:dyDescent="0.2">
      <c r="A128" s="3" t="s">
        <v>884</v>
      </c>
      <c r="B128" s="5">
        <v>-2.0210066823867798</v>
      </c>
      <c r="C128" s="1">
        <v>6.1432113435108096E-4</v>
      </c>
      <c r="D128" s="1">
        <v>9.5796097713344904E-3</v>
      </c>
      <c r="E128" s="1">
        <v>7.3778998272354901</v>
      </c>
      <c r="F128" s="1">
        <v>1.7691517067354099</v>
      </c>
    </row>
    <row r="129" spans="1:6" x14ac:dyDescent="0.2">
      <c r="A129" s="3" t="s">
        <v>315</v>
      </c>
      <c r="B129" s="5">
        <v>-2.1249448357302798</v>
      </c>
      <c r="C129" s="1">
        <v>1.22823082126657E-5</v>
      </c>
      <c r="D129" s="1">
        <v>5.68141266130831E-4</v>
      </c>
      <c r="E129" s="1">
        <v>10.853184654026499</v>
      </c>
      <c r="F129" s="1">
        <v>2.6975498860468798</v>
      </c>
    </row>
    <row r="130" spans="1:6" x14ac:dyDescent="0.2">
      <c r="A130" s="3" t="s">
        <v>362</v>
      </c>
      <c r="B130" s="5">
        <v>-2.18124867224381</v>
      </c>
      <c r="C130" s="1">
        <v>1.2556420134885399E-5</v>
      </c>
      <c r="D130" s="1">
        <v>5.7905003341547601E-4</v>
      </c>
      <c r="E130" s="1">
        <v>250.33722482492499</v>
      </c>
      <c r="F130" s="1">
        <v>50.414801741289899</v>
      </c>
    </row>
    <row r="131" spans="1:6" x14ac:dyDescent="0.2">
      <c r="A131" s="3" t="s">
        <v>261</v>
      </c>
      <c r="B131" s="5">
        <v>-2.27766188410369</v>
      </c>
      <c r="C131" s="1">
        <v>7.2517162016834497E-10</v>
      </c>
      <c r="D131" s="1">
        <v>2.6753526650405798E-7</v>
      </c>
      <c r="E131" s="1">
        <v>129.836942713279</v>
      </c>
      <c r="F131" s="1">
        <v>27.505153507856601</v>
      </c>
    </row>
    <row r="132" spans="1:6" x14ac:dyDescent="0.2">
      <c r="A132" s="3" t="s">
        <v>348</v>
      </c>
      <c r="B132" s="5">
        <v>-2.3060598042619902</v>
      </c>
      <c r="C132" s="1">
        <v>6.9970772661203903E-6</v>
      </c>
      <c r="D132" s="1">
        <v>3.6370374820390698E-4</v>
      </c>
      <c r="E132" s="1">
        <v>7249.2064848291702</v>
      </c>
      <c r="F132" s="1">
        <v>1639.8778861478399</v>
      </c>
    </row>
    <row r="133" spans="1:6" x14ac:dyDescent="0.2">
      <c r="A133" s="3" t="s">
        <v>6</v>
      </c>
      <c r="B133" s="5">
        <v>-2.9709783624708201</v>
      </c>
      <c r="C133" s="1">
        <v>7.7784732749763592E-6</v>
      </c>
      <c r="D133" s="1">
        <v>3.9482277435333099E-4</v>
      </c>
      <c r="E133" s="1">
        <v>4990.7460267568204</v>
      </c>
      <c r="F133" s="1">
        <v>1955.1104542206399</v>
      </c>
    </row>
    <row r="134" spans="1:6" x14ac:dyDescent="0.2">
      <c r="A134" s="3" t="s">
        <v>246</v>
      </c>
      <c r="B134" s="5">
        <v>-3.1570331752864802</v>
      </c>
      <c r="C134" s="1">
        <v>1.78890752850466E-6</v>
      </c>
      <c r="D134" s="1">
        <v>1.3084937779224301E-4</v>
      </c>
      <c r="E134" s="1">
        <v>2205.8128732852701</v>
      </c>
      <c r="F134" s="1">
        <v>445.39362857537799</v>
      </c>
    </row>
    <row r="135" spans="1:6" x14ac:dyDescent="0.2">
      <c r="A135" s="3" t="s">
        <v>245</v>
      </c>
      <c r="B135" s="5">
        <v>-6.7886482395965997</v>
      </c>
      <c r="C135" s="1">
        <v>1.39495106868223E-12</v>
      </c>
      <c r="D135" s="1">
        <v>1.1722238813826299E-9</v>
      </c>
      <c r="E135" s="1">
        <v>2271.09692410659</v>
      </c>
      <c r="F135" s="1">
        <v>47.753774174523301</v>
      </c>
    </row>
  </sheetData>
  <sortState xmlns:xlrd2="http://schemas.microsoft.com/office/spreadsheetml/2017/richdata2" ref="A2:F135">
    <sortCondition descending="1" ref="B2:B135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A67F26-E54B-E34C-BEED-AE610856D5D4}">
  <dimension ref="A1:F828"/>
  <sheetViews>
    <sheetView workbookViewId="0"/>
  </sheetViews>
  <sheetFormatPr baseColWidth="10" defaultRowHeight="16" x14ac:dyDescent="0.2"/>
  <cols>
    <col min="1" max="1" width="10.83203125" style="1" customWidth="1"/>
    <col min="2" max="2" width="10.83203125" style="5" customWidth="1"/>
    <col min="3" max="5" width="10.83203125" style="1" customWidth="1"/>
    <col min="6" max="6" width="13.1640625" style="1" bestFit="1" customWidth="1"/>
    <col min="7" max="16384" width="10.83203125" style="1"/>
  </cols>
  <sheetData>
    <row r="1" spans="1:6" x14ac:dyDescent="0.2">
      <c r="A1" s="9" t="s">
        <v>0</v>
      </c>
      <c r="B1" s="8" t="s">
        <v>1</v>
      </c>
      <c r="C1" s="9" t="s">
        <v>2</v>
      </c>
      <c r="D1" s="9" t="s">
        <v>3</v>
      </c>
      <c r="E1" s="9" t="s">
        <v>4</v>
      </c>
      <c r="F1" s="9" t="s">
        <v>921</v>
      </c>
    </row>
    <row r="2" spans="1:6" x14ac:dyDescent="0.2">
      <c r="A2" s="2" t="s">
        <v>463</v>
      </c>
      <c r="B2" s="5">
        <v>8.21674910392308</v>
      </c>
      <c r="C2" s="1">
        <v>6.9650267239336595E-63</v>
      </c>
      <c r="D2" s="1">
        <v>1.4100309656674601E-60</v>
      </c>
      <c r="E2" s="1">
        <v>2.8017846629043999</v>
      </c>
      <c r="F2" s="1">
        <v>746.32814042696805</v>
      </c>
    </row>
    <row r="3" spans="1:6" x14ac:dyDescent="0.2">
      <c r="A3" s="2" t="s">
        <v>32</v>
      </c>
      <c r="B3" s="5">
        <v>7.8448075055665996</v>
      </c>
      <c r="C3" s="1">
        <v>6.9712925783677596E-71</v>
      </c>
      <c r="D3" s="1">
        <v>1.58771188472326E-68</v>
      </c>
      <c r="E3" s="1">
        <v>1.8676309538785101</v>
      </c>
      <c r="F3" s="1">
        <v>433.81708392284003</v>
      </c>
    </row>
    <row r="4" spans="1:6" x14ac:dyDescent="0.2">
      <c r="A4" s="2" t="s">
        <v>272</v>
      </c>
      <c r="B4" s="5">
        <v>7.09816679362513</v>
      </c>
      <c r="C4" s="1">
        <v>0</v>
      </c>
      <c r="D4" s="1">
        <v>0</v>
      </c>
      <c r="E4" s="1">
        <v>34.996035892750903</v>
      </c>
      <c r="F4" s="1">
        <v>4878.4646361805499</v>
      </c>
    </row>
    <row r="5" spans="1:6" x14ac:dyDescent="0.2">
      <c r="A5" s="2" t="s">
        <v>761</v>
      </c>
      <c r="B5" s="5">
        <v>7.0090860878091297</v>
      </c>
      <c r="C5" s="1">
        <v>1.7544203190107399E-77</v>
      </c>
      <c r="D5" s="1">
        <v>4.4951538111153299E-75</v>
      </c>
      <c r="E5" s="1">
        <v>3.0334871666733498</v>
      </c>
      <c r="F5" s="1">
        <v>390.34826244511402</v>
      </c>
    </row>
    <row r="6" spans="1:6" x14ac:dyDescent="0.2">
      <c r="A6" s="2" t="s">
        <v>119</v>
      </c>
      <c r="B6" s="5">
        <v>6.9675408920633499</v>
      </c>
      <c r="C6" s="1">
        <v>6.70388210485022E-109</v>
      </c>
      <c r="D6" s="1">
        <v>3.3312199622828401E-106</v>
      </c>
      <c r="E6" s="1">
        <v>3.66795402584706</v>
      </c>
      <c r="F6" s="1">
        <v>457.88036632621299</v>
      </c>
    </row>
    <row r="7" spans="1:6" x14ac:dyDescent="0.2">
      <c r="A7" s="2" t="s">
        <v>26</v>
      </c>
      <c r="B7" s="5">
        <v>6.9627291918188501</v>
      </c>
      <c r="C7" s="1">
        <v>6.6457456986623603E-240</v>
      </c>
      <c r="D7" s="1">
        <v>1.81628229944442E-236</v>
      </c>
      <c r="E7" s="1">
        <v>10.989043170215901</v>
      </c>
      <c r="F7" s="1">
        <v>1342.3061331102699</v>
      </c>
    </row>
    <row r="8" spans="1:6" x14ac:dyDescent="0.2">
      <c r="A8" s="2" t="s">
        <v>588</v>
      </c>
      <c r="B8" s="5">
        <v>6.7747496524908897</v>
      </c>
      <c r="C8" s="1">
        <v>1.07016950823889E-89</v>
      </c>
      <c r="D8" s="1">
        <v>3.81492165132638E-87</v>
      </c>
      <c r="E8" s="1">
        <v>13.3320744781859</v>
      </c>
      <c r="F8" s="1">
        <v>1483.0484222410701</v>
      </c>
    </row>
    <row r="9" spans="1:6" x14ac:dyDescent="0.2">
      <c r="A9" s="2" t="s">
        <v>795</v>
      </c>
      <c r="B9" s="5">
        <v>6.16065379137161</v>
      </c>
      <c r="C9" s="1">
        <v>3.1702301133368399E-139</v>
      </c>
      <c r="D9" s="1">
        <v>2.59927166992487E-136</v>
      </c>
      <c r="E9" s="1">
        <v>7.3506295586463501</v>
      </c>
      <c r="F9" s="1">
        <v>523.77060633818496</v>
      </c>
    </row>
    <row r="10" spans="1:6" x14ac:dyDescent="0.2">
      <c r="A10" s="2" t="s">
        <v>393</v>
      </c>
      <c r="B10" s="5">
        <v>5.8934951761973098</v>
      </c>
      <c r="C10" s="1">
        <v>0</v>
      </c>
      <c r="D10" s="1">
        <v>0</v>
      </c>
      <c r="E10" s="1">
        <v>77.633769104863404</v>
      </c>
      <c r="F10" s="1">
        <v>4573.0117583370102</v>
      </c>
    </row>
    <row r="11" spans="1:6" x14ac:dyDescent="0.2">
      <c r="A11" s="2" t="s">
        <v>794</v>
      </c>
      <c r="B11" s="5">
        <v>5.4482529086085396</v>
      </c>
      <c r="C11" s="1">
        <v>9.1759712232344694E-106</v>
      </c>
      <c r="D11" s="1">
        <v>4.4255169446646701E-103</v>
      </c>
      <c r="E11" s="1">
        <v>9.3364919926660406</v>
      </c>
      <c r="F11" s="1">
        <v>404.109465373631</v>
      </c>
    </row>
    <row r="12" spans="1:6" x14ac:dyDescent="0.2">
      <c r="A12" s="2" t="s">
        <v>345</v>
      </c>
      <c r="B12" s="5">
        <v>5.4310745604481596</v>
      </c>
      <c r="C12" s="1">
        <v>4.4027451892714599E-202</v>
      </c>
      <c r="D12" s="1">
        <v>7.2196215613673299E-199</v>
      </c>
      <c r="E12" s="1">
        <v>14.0118517625406</v>
      </c>
      <c r="F12" s="1">
        <v>611.26742439106602</v>
      </c>
    </row>
    <row r="13" spans="1:6" x14ac:dyDescent="0.2">
      <c r="A13" s="2" t="s">
        <v>197</v>
      </c>
      <c r="B13" s="5">
        <v>5.1716819806026404</v>
      </c>
      <c r="C13" s="1">
        <v>5.4137556060141498E-160</v>
      </c>
      <c r="D13" s="1">
        <v>5.5484227767137502E-157</v>
      </c>
      <c r="E13" s="1">
        <v>14.5157146123404</v>
      </c>
      <c r="F13" s="1">
        <v>514.18401469094795</v>
      </c>
    </row>
    <row r="14" spans="1:6" x14ac:dyDescent="0.2">
      <c r="A14" s="2" t="s">
        <v>129</v>
      </c>
      <c r="B14" s="5">
        <v>5.1276453571782703</v>
      </c>
      <c r="C14" s="1">
        <v>1.4965342002322899E-125</v>
      </c>
      <c r="D14" s="1">
        <v>9.4385260828496604E-123</v>
      </c>
      <c r="E14" s="1">
        <v>10.9020201621837</v>
      </c>
      <c r="F14" s="1">
        <v>374.833614947424</v>
      </c>
    </row>
    <row r="15" spans="1:6" x14ac:dyDescent="0.2">
      <c r="A15" s="2" t="s">
        <v>824</v>
      </c>
      <c r="B15" s="5">
        <v>5.0405580247241302</v>
      </c>
      <c r="C15" s="1">
        <v>1.12733976769466E-7</v>
      </c>
      <c r="D15" s="1">
        <v>1.1425288943545799E-6</v>
      </c>
      <c r="E15" s="1">
        <v>313.10152317456698</v>
      </c>
      <c r="F15" s="1">
        <v>10499.677204891501</v>
      </c>
    </row>
    <row r="16" spans="1:6" x14ac:dyDescent="0.2">
      <c r="A16" s="2" t="s">
        <v>213</v>
      </c>
      <c r="B16" s="5">
        <v>5.0294498592719901</v>
      </c>
      <c r="C16" s="1">
        <v>2.1461565430342E-19</v>
      </c>
      <c r="D16" s="1">
        <v>7.5198023488621393E-18</v>
      </c>
      <c r="E16" s="1">
        <v>42.265526641711702</v>
      </c>
      <c r="F16" s="1">
        <v>1332.4950135330801</v>
      </c>
    </row>
    <row r="17" spans="1:6" x14ac:dyDescent="0.2">
      <c r="A17" s="2" t="s">
        <v>113</v>
      </c>
      <c r="B17" s="5">
        <v>4.8199425964191098</v>
      </c>
      <c r="C17" s="1">
        <v>3.2230510085042499E-39</v>
      </c>
      <c r="D17" s="1">
        <v>3.0374477262903801E-37</v>
      </c>
      <c r="E17" s="1">
        <v>5.6581196532618998</v>
      </c>
      <c r="F17" s="1">
        <v>166.234824729096</v>
      </c>
    </row>
    <row r="18" spans="1:6" x14ac:dyDescent="0.2">
      <c r="A18" s="2" t="s">
        <v>244</v>
      </c>
      <c r="B18" s="5">
        <v>4.81920768570156</v>
      </c>
      <c r="C18" s="1">
        <v>4.0297873796439001E-6</v>
      </c>
      <c r="D18" s="1">
        <v>3.0256617880678001E-5</v>
      </c>
      <c r="E18" s="1">
        <v>580.42061056042496</v>
      </c>
      <c r="F18" s="1">
        <v>15708.103491846199</v>
      </c>
    </row>
    <row r="19" spans="1:6" x14ac:dyDescent="0.2">
      <c r="A19" s="2" t="s">
        <v>203</v>
      </c>
      <c r="B19" s="5">
        <v>4.7602647348089802</v>
      </c>
      <c r="C19" s="1">
        <v>0</v>
      </c>
      <c r="D19" s="1">
        <v>0</v>
      </c>
      <c r="E19" s="1">
        <v>40.522601115736798</v>
      </c>
      <c r="F19" s="1">
        <v>1096.2524000093199</v>
      </c>
    </row>
    <row r="20" spans="1:6" x14ac:dyDescent="0.2">
      <c r="A20" s="2" t="s">
        <v>777</v>
      </c>
      <c r="B20" s="5">
        <v>4.7288824821726001</v>
      </c>
      <c r="C20" s="1">
        <v>9.8693813738140195E-78</v>
      </c>
      <c r="D20" s="1">
        <v>2.5688589804413098E-75</v>
      </c>
      <c r="E20" s="1">
        <v>7.6009328497199604</v>
      </c>
      <c r="F20" s="1">
        <v>197.28813787444199</v>
      </c>
    </row>
    <row r="21" spans="1:6" x14ac:dyDescent="0.2">
      <c r="A21" s="2" t="s">
        <v>733</v>
      </c>
      <c r="B21" s="5">
        <v>4.7221783100018602</v>
      </c>
      <c r="C21" s="1">
        <v>7.1183048445452995E-97</v>
      </c>
      <c r="D21" s="1">
        <v>2.8469747034354597E-94</v>
      </c>
      <c r="E21" s="1">
        <v>15599.3727058931</v>
      </c>
      <c r="F21" s="1">
        <v>409462.63818177802</v>
      </c>
    </row>
    <row r="22" spans="1:6" x14ac:dyDescent="0.2">
      <c r="A22" s="2" t="s">
        <v>6</v>
      </c>
      <c r="B22" s="5">
        <v>4.6546834352369002</v>
      </c>
      <c r="C22" s="1">
        <v>2.0772596051511802E-12</v>
      </c>
      <c r="D22" s="1">
        <v>4.1039642175022999E-11</v>
      </c>
      <c r="E22" s="1">
        <v>4990.7460267568204</v>
      </c>
      <c r="F22" s="1">
        <v>99343.266612178501</v>
      </c>
    </row>
    <row r="23" spans="1:6" x14ac:dyDescent="0.2">
      <c r="A23" s="2" t="s">
        <v>491</v>
      </c>
      <c r="B23" s="5">
        <v>4.5554650772361596</v>
      </c>
      <c r="C23" s="1">
        <v>9.2160921905283591E-162</v>
      </c>
      <c r="D23" s="1">
        <v>1.0794677124306E-158</v>
      </c>
      <c r="E23" s="1">
        <v>45.770763896260704</v>
      </c>
      <c r="F23" s="1">
        <v>1066.53049585646</v>
      </c>
    </row>
    <row r="24" spans="1:6" x14ac:dyDescent="0.2">
      <c r="A24" s="2" t="s">
        <v>500</v>
      </c>
      <c r="B24" s="5">
        <v>4.4952609578958196</v>
      </c>
      <c r="C24" s="1">
        <v>4.4741310733311304E-25</v>
      </c>
      <c r="D24" s="1">
        <v>2.2165196779602399E-23</v>
      </c>
      <c r="E24" s="1">
        <v>2.3375964220673202</v>
      </c>
      <c r="F24" s="1">
        <v>50.872068105965802</v>
      </c>
    </row>
    <row r="25" spans="1:6" x14ac:dyDescent="0.2">
      <c r="A25" s="2" t="s">
        <v>624</v>
      </c>
      <c r="B25" s="5">
        <v>4.48181116721564</v>
      </c>
      <c r="C25" s="1">
        <v>8.2297158419768798E-177</v>
      </c>
      <c r="D25" s="1">
        <v>1.12459066980614E-173</v>
      </c>
      <c r="E25" s="1">
        <v>214.544603093555</v>
      </c>
      <c r="F25" s="1">
        <v>4834.4373906024402</v>
      </c>
    </row>
    <row r="26" spans="1:6" x14ac:dyDescent="0.2">
      <c r="A26" s="2" t="s">
        <v>57</v>
      </c>
      <c r="B26" s="5">
        <v>4.3066625088680501</v>
      </c>
      <c r="C26" s="1">
        <v>1.46691252806544E-89</v>
      </c>
      <c r="D26" s="1">
        <v>5.1179641777057497E-87</v>
      </c>
      <c r="E26" s="1">
        <v>18.0508833763536</v>
      </c>
      <c r="F26" s="1">
        <v>351.48932534039</v>
      </c>
    </row>
    <row r="27" spans="1:6" x14ac:dyDescent="0.2">
      <c r="A27" s="2" t="s">
        <v>790</v>
      </c>
      <c r="B27" s="5">
        <v>4.3031446996154497</v>
      </c>
      <c r="C27" s="1">
        <v>4.0740970377413199E-19</v>
      </c>
      <c r="D27" s="1">
        <v>1.40350931144711E-17</v>
      </c>
      <c r="E27" s="1">
        <v>35.638340318533103</v>
      </c>
      <c r="F27" s="1">
        <v>720.72314266345302</v>
      </c>
    </row>
    <row r="28" spans="1:6" x14ac:dyDescent="0.2">
      <c r="A28" s="2" t="s">
        <v>670</v>
      </c>
      <c r="B28" s="5">
        <v>4.1620180334180699</v>
      </c>
      <c r="C28" s="1">
        <v>1.7685747097034199E-132</v>
      </c>
      <c r="D28" s="1">
        <v>1.26091687346594E-129</v>
      </c>
      <c r="E28" s="1">
        <v>48.331496822496497</v>
      </c>
      <c r="F28" s="1">
        <v>856.08487048160396</v>
      </c>
    </row>
    <row r="29" spans="1:6" x14ac:dyDescent="0.2">
      <c r="A29" s="2" t="s">
        <v>277</v>
      </c>
      <c r="B29" s="5">
        <v>4.1373038932342601</v>
      </c>
      <c r="C29" s="1">
        <v>0</v>
      </c>
      <c r="D29" s="1">
        <v>0</v>
      </c>
      <c r="E29" s="1">
        <v>267.993273259604</v>
      </c>
      <c r="F29" s="1">
        <v>4713.5178073670104</v>
      </c>
    </row>
    <row r="30" spans="1:6" x14ac:dyDescent="0.2">
      <c r="A30" s="2" t="s">
        <v>284</v>
      </c>
      <c r="B30" s="5">
        <v>4.10675834594623</v>
      </c>
      <c r="C30" s="1">
        <v>1.8286501917989599E-42</v>
      </c>
      <c r="D30" s="1">
        <v>1.9727767003368002E-40</v>
      </c>
      <c r="E30" s="1">
        <v>7.8425189255619596</v>
      </c>
      <c r="F30" s="1">
        <v>142.300703957211</v>
      </c>
    </row>
    <row r="31" spans="1:6" x14ac:dyDescent="0.2">
      <c r="A31" s="2" t="s">
        <v>576</v>
      </c>
      <c r="B31" s="5">
        <v>4.0820669469091202</v>
      </c>
      <c r="C31" s="1">
        <v>1.94734270487589E-236</v>
      </c>
      <c r="D31" s="1">
        <v>4.5617893820792699E-233</v>
      </c>
      <c r="E31" s="1">
        <v>201.28913252801999</v>
      </c>
      <c r="F31" s="1">
        <v>3411.4723995890899</v>
      </c>
    </row>
    <row r="32" spans="1:6" x14ac:dyDescent="0.2">
      <c r="A32" s="2" t="s">
        <v>684</v>
      </c>
      <c r="B32" s="5">
        <v>4.0749704081590004</v>
      </c>
      <c r="C32" s="1">
        <v>1.40177950324639E-95</v>
      </c>
      <c r="D32" s="1">
        <v>5.47294768910342E-93</v>
      </c>
      <c r="E32" s="1">
        <v>23.7922276146058</v>
      </c>
      <c r="F32" s="1">
        <v>393.34760233585303</v>
      </c>
    </row>
    <row r="33" spans="1:6" x14ac:dyDescent="0.2">
      <c r="A33" s="2" t="s">
        <v>859</v>
      </c>
      <c r="B33" s="5">
        <v>3.9870938557546398</v>
      </c>
      <c r="C33" s="1">
        <v>8.8789079084664602E-67</v>
      </c>
      <c r="D33" s="1">
        <v>1.91574120898728E-64</v>
      </c>
      <c r="E33" s="1">
        <v>12.4727378637011</v>
      </c>
      <c r="F33" s="1">
        <v>191.908173163637</v>
      </c>
    </row>
    <row r="34" spans="1:6" x14ac:dyDescent="0.2">
      <c r="A34" s="2" t="s">
        <v>534</v>
      </c>
      <c r="B34" s="5">
        <v>3.9654296193815002</v>
      </c>
      <c r="C34" s="1">
        <v>5.3915510421005702E-104</v>
      </c>
      <c r="D34" s="1">
        <v>2.3894771348206801E-101</v>
      </c>
      <c r="E34" s="1">
        <v>21.465844145623901</v>
      </c>
      <c r="F34" s="1">
        <v>335.97906272211299</v>
      </c>
    </row>
    <row r="35" spans="1:6" x14ac:dyDescent="0.2">
      <c r="A35" s="2" t="s">
        <v>484</v>
      </c>
      <c r="B35" s="5">
        <v>3.8773435625670398</v>
      </c>
      <c r="C35" s="1">
        <v>3.9721099707098099E-91</v>
      </c>
      <c r="D35" s="1">
        <v>1.48033316590226E-88</v>
      </c>
      <c r="E35" s="1">
        <v>17.735483888794299</v>
      </c>
      <c r="F35" s="1">
        <v>257.83431348889002</v>
      </c>
    </row>
    <row r="36" spans="1:6" x14ac:dyDescent="0.2">
      <c r="A36" s="2" t="s">
        <v>765</v>
      </c>
      <c r="B36" s="5">
        <v>3.7963394421510301</v>
      </c>
      <c r="C36" s="1">
        <v>4.1825884742288597E-158</v>
      </c>
      <c r="D36" s="1">
        <v>4.0344756353179302E-155</v>
      </c>
      <c r="E36" s="1">
        <v>26.1796959312715</v>
      </c>
      <c r="F36" s="1">
        <v>361.753295265568</v>
      </c>
    </row>
    <row r="37" spans="1:6" x14ac:dyDescent="0.2">
      <c r="A37" s="2" t="s">
        <v>295</v>
      </c>
      <c r="B37" s="5">
        <v>3.5542647271359602</v>
      </c>
      <c r="C37" s="1">
        <v>1.4219984852752901E-15</v>
      </c>
      <c r="D37" s="1">
        <v>3.7012589145308197E-14</v>
      </c>
      <c r="E37" s="1">
        <v>39.560784367175202</v>
      </c>
      <c r="F37" s="1">
        <v>453.623420283862</v>
      </c>
    </row>
    <row r="38" spans="1:6" x14ac:dyDescent="0.2">
      <c r="A38" s="2" t="s">
        <v>593</v>
      </c>
      <c r="B38" s="5">
        <v>3.54128448596965</v>
      </c>
      <c r="C38" s="1">
        <v>1.5560480282897799E-50</v>
      </c>
      <c r="D38" s="1">
        <v>2.2580597847695399E-48</v>
      </c>
      <c r="E38" s="1">
        <v>32.439025964096899</v>
      </c>
      <c r="F38" s="1">
        <v>370.27250605921699</v>
      </c>
    </row>
    <row r="39" spans="1:6" x14ac:dyDescent="0.2">
      <c r="A39" s="2" t="s">
        <v>447</v>
      </c>
      <c r="B39" s="5">
        <v>3.5224592963478498</v>
      </c>
      <c r="C39" s="1">
        <v>9.0410615157193605E-7</v>
      </c>
      <c r="D39" s="1">
        <v>7.7417925187867406E-6</v>
      </c>
      <c r="E39" s="1">
        <v>8.5568680622982605</v>
      </c>
      <c r="F39" s="1">
        <v>137.09287475084901</v>
      </c>
    </row>
    <row r="40" spans="1:6" x14ac:dyDescent="0.2">
      <c r="A40" s="2" t="s">
        <v>532</v>
      </c>
      <c r="B40" s="5">
        <v>3.5176479512686099</v>
      </c>
      <c r="C40" s="1">
        <v>3.8466757822112598E-58</v>
      </c>
      <c r="D40" s="1">
        <v>6.7825580082473402E-56</v>
      </c>
      <c r="E40" s="1">
        <v>12.1868904080482</v>
      </c>
      <c r="F40" s="1">
        <v>139.109325136385</v>
      </c>
    </row>
    <row r="41" spans="1:6" x14ac:dyDescent="0.2">
      <c r="A41" s="2" t="s">
        <v>533</v>
      </c>
      <c r="B41" s="5">
        <v>3.5114744538738001</v>
      </c>
      <c r="C41" s="1">
        <v>3.1076948669543397E-17</v>
      </c>
      <c r="D41" s="1">
        <v>9.083775477418419E-16</v>
      </c>
      <c r="E41" s="1">
        <v>3.5060868198806898</v>
      </c>
      <c r="F41" s="1">
        <v>39.562472716197803</v>
      </c>
    </row>
    <row r="42" spans="1:6" x14ac:dyDescent="0.2">
      <c r="A42" s="2" t="s">
        <v>344</v>
      </c>
      <c r="B42" s="5">
        <v>3.4952487312669001</v>
      </c>
      <c r="C42" s="1">
        <v>1.4663120808385701E-34</v>
      </c>
      <c r="D42" s="1">
        <v>1.17865615203877E-32</v>
      </c>
      <c r="E42" s="1">
        <v>6.6229546789146001</v>
      </c>
      <c r="F42" s="1">
        <v>73.519450743336606</v>
      </c>
    </row>
    <row r="43" spans="1:6" x14ac:dyDescent="0.2">
      <c r="A43" s="2" t="s">
        <v>901</v>
      </c>
      <c r="B43" s="5">
        <v>3.44955058662944</v>
      </c>
      <c r="C43" s="1">
        <v>2.1752014038009598E-112</v>
      </c>
      <c r="D43" s="1">
        <v>1.11465476936026E-109</v>
      </c>
      <c r="E43" s="1">
        <v>41.429948458998403</v>
      </c>
      <c r="F43" s="1">
        <v>453.40041173325898</v>
      </c>
    </row>
    <row r="44" spans="1:6" x14ac:dyDescent="0.2">
      <c r="A44" s="2" t="s">
        <v>163</v>
      </c>
      <c r="B44" s="5">
        <v>3.4477253515486601</v>
      </c>
      <c r="C44" s="1">
        <v>1.93867988974104E-17</v>
      </c>
      <c r="D44" s="1">
        <v>5.8117866237611596E-16</v>
      </c>
      <c r="E44" s="1">
        <v>3.0307238677113801</v>
      </c>
      <c r="F44" s="1">
        <v>33.079328431502503</v>
      </c>
    </row>
    <row r="45" spans="1:6" x14ac:dyDescent="0.2">
      <c r="A45" s="2" t="s">
        <v>380</v>
      </c>
      <c r="B45" s="5">
        <v>3.30294057699302</v>
      </c>
      <c r="C45" s="1">
        <v>2.7592005697334402E-41</v>
      </c>
      <c r="D45" s="1">
        <v>2.8278356839055601E-39</v>
      </c>
      <c r="E45" s="1">
        <v>8.8334520348491807</v>
      </c>
      <c r="F45" s="1">
        <v>87.831485387643397</v>
      </c>
    </row>
    <row r="46" spans="1:6" x14ac:dyDescent="0.2">
      <c r="A46" s="2" t="s">
        <v>673</v>
      </c>
      <c r="B46" s="5">
        <v>3.3022617513500001</v>
      </c>
      <c r="C46" s="1">
        <v>3.7728356547145101E-29</v>
      </c>
      <c r="D46" s="1">
        <v>2.4261552574905302E-27</v>
      </c>
      <c r="E46" s="1">
        <v>12.6384205427292</v>
      </c>
      <c r="F46" s="1">
        <v>124.074601022715</v>
      </c>
    </row>
    <row r="47" spans="1:6" x14ac:dyDescent="0.2">
      <c r="A47" s="2" t="s">
        <v>45</v>
      </c>
      <c r="B47" s="5">
        <v>3.2167873555617001</v>
      </c>
      <c r="C47" s="1">
        <v>1.07253624531692E-36</v>
      </c>
      <c r="D47" s="1">
        <v>9.3550262503759798E-35</v>
      </c>
      <c r="E47" s="1">
        <v>8.9970748182507503</v>
      </c>
      <c r="F47" s="1">
        <v>83.349513845113293</v>
      </c>
    </row>
    <row r="48" spans="1:6" x14ac:dyDescent="0.2">
      <c r="A48" s="2" t="s">
        <v>101</v>
      </c>
      <c r="B48" s="5">
        <v>3.1856359609479399</v>
      </c>
      <c r="C48" s="1">
        <v>3.5858466603541498E-215</v>
      </c>
      <c r="D48" s="1">
        <v>6.5334126151652695E-212</v>
      </c>
      <c r="E48" s="1">
        <v>83.115321915753299</v>
      </c>
      <c r="F48" s="1">
        <v>757.88258404560804</v>
      </c>
    </row>
    <row r="49" spans="1:6" x14ac:dyDescent="0.2">
      <c r="A49" s="2" t="s">
        <v>770</v>
      </c>
      <c r="B49" s="5">
        <v>3.1609935061483898</v>
      </c>
      <c r="C49" s="1">
        <v>3.6163816033860402E-29</v>
      </c>
      <c r="D49" s="1">
        <v>2.3347017926111899E-27</v>
      </c>
      <c r="E49" s="1">
        <v>564.10120748739701</v>
      </c>
      <c r="F49" s="1">
        <v>5034.9806861581001</v>
      </c>
    </row>
    <row r="50" spans="1:6" x14ac:dyDescent="0.2">
      <c r="A50" s="2" t="s">
        <v>274</v>
      </c>
      <c r="B50" s="5">
        <v>3.1292382433416002</v>
      </c>
      <c r="C50" s="1">
        <v>5.4146927969255196E-19</v>
      </c>
      <c r="D50" s="1">
        <v>1.84594870029074E-17</v>
      </c>
      <c r="E50" s="1">
        <v>24.842247053345599</v>
      </c>
      <c r="F50" s="1">
        <v>218.52414355104901</v>
      </c>
    </row>
    <row r="51" spans="1:6" x14ac:dyDescent="0.2">
      <c r="A51" s="2" t="s">
        <v>650</v>
      </c>
      <c r="B51" s="5">
        <v>3.0809919777092798</v>
      </c>
      <c r="C51" s="1">
        <v>1.7681302143816499E-31</v>
      </c>
      <c r="D51" s="1">
        <v>1.2233670571911501E-29</v>
      </c>
      <c r="E51" s="1">
        <v>108.28280235122401</v>
      </c>
      <c r="F51" s="1">
        <v>898.94533417312596</v>
      </c>
    </row>
    <row r="52" spans="1:6" x14ac:dyDescent="0.2">
      <c r="A52" s="2" t="s">
        <v>246</v>
      </c>
      <c r="B52" s="5">
        <v>3.07743745113833</v>
      </c>
      <c r="C52" s="1">
        <v>2.9654157411915398E-6</v>
      </c>
      <c r="D52" s="1">
        <v>2.2850980885366E-5</v>
      </c>
      <c r="E52" s="1">
        <v>2205.8128732852701</v>
      </c>
      <c r="F52" s="1">
        <v>18095.6915771286</v>
      </c>
    </row>
    <row r="53" spans="1:6" x14ac:dyDescent="0.2">
      <c r="A53" s="2" t="s">
        <v>847</v>
      </c>
      <c r="B53" s="5">
        <v>3.05922908803967</v>
      </c>
      <c r="C53" s="1">
        <v>3.5256519543784699E-217</v>
      </c>
      <c r="D53" s="1">
        <v>7.2267050934872802E-214</v>
      </c>
      <c r="E53" s="1">
        <v>1537.14315224849</v>
      </c>
      <c r="F53" s="1">
        <v>12805.8398003609</v>
      </c>
    </row>
    <row r="54" spans="1:6" x14ac:dyDescent="0.2">
      <c r="A54" s="2" t="s">
        <v>612</v>
      </c>
      <c r="B54" s="5">
        <v>3.0552612535508601</v>
      </c>
      <c r="C54" s="1">
        <v>3.9442405301552502E-48</v>
      </c>
      <c r="D54" s="1">
        <v>5.30144723061359E-46</v>
      </c>
      <c r="E54" s="1">
        <v>21.401244574833498</v>
      </c>
      <c r="F54" s="1">
        <v>177.67704674988599</v>
      </c>
    </row>
    <row r="55" spans="1:6" x14ac:dyDescent="0.2">
      <c r="A55" s="2" t="s">
        <v>583</v>
      </c>
      <c r="B55" s="5">
        <v>2.973895443964</v>
      </c>
      <c r="C55" s="1">
        <v>6.3040898487675796E-47</v>
      </c>
      <c r="D55" s="1">
        <v>8.3366504306524805E-45</v>
      </c>
      <c r="E55" s="1">
        <v>18.543261302884499</v>
      </c>
      <c r="F55" s="1">
        <v>147.06651051044699</v>
      </c>
    </row>
    <row r="56" spans="1:6" x14ac:dyDescent="0.2">
      <c r="A56" s="2" t="s">
        <v>245</v>
      </c>
      <c r="B56" s="5">
        <v>2.9391325712559802</v>
      </c>
      <c r="C56" s="1">
        <v>1.79324120564218E-3</v>
      </c>
      <c r="D56" s="1">
        <v>6.83056197215342E-3</v>
      </c>
      <c r="E56" s="1">
        <v>2271.09692410659</v>
      </c>
      <c r="F56" s="1">
        <v>17857.720485437902</v>
      </c>
    </row>
    <row r="57" spans="1:6" x14ac:dyDescent="0.2">
      <c r="A57" s="2" t="s">
        <v>522</v>
      </c>
      <c r="B57" s="5">
        <v>2.87796867460436</v>
      </c>
      <c r="C57" s="1">
        <v>2.47261747551178E-45</v>
      </c>
      <c r="D57" s="1">
        <v>3.1189216433416999E-43</v>
      </c>
      <c r="E57" s="1">
        <v>15.5766846888913</v>
      </c>
      <c r="F57" s="1">
        <v>116.314441331002</v>
      </c>
    </row>
    <row r="58" spans="1:6" x14ac:dyDescent="0.2">
      <c r="A58" s="2" t="s">
        <v>36</v>
      </c>
      <c r="B58" s="5">
        <v>2.8691166503325598</v>
      </c>
      <c r="C58" s="1">
        <v>3.8388711907523001E-70</v>
      </c>
      <c r="D58" s="1">
        <v>8.5067310521562495E-68</v>
      </c>
      <c r="E58" s="1">
        <v>39.307636669197102</v>
      </c>
      <c r="F58" s="1">
        <v>290.59068826706402</v>
      </c>
    </row>
    <row r="59" spans="1:6" x14ac:dyDescent="0.2">
      <c r="A59" s="2" t="s">
        <v>438</v>
      </c>
      <c r="B59" s="5">
        <v>2.7973021985006001</v>
      </c>
      <c r="C59" s="1">
        <v>2.2682531621871701E-83</v>
      </c>
      <c r="D59" s="1">
        <v>6.5254062023763396E-81</v>
      </c>
      <c r="E59" s="1">
        <v>71.905582993946197</v>
      </c>
      <c r="F59" s="1">
        <v>499.858819558785</v>
      </c>
    </row>
    <row r="60" spans="1:6" x14ac:dyDescent="0.2">
      <c r="A60" s="2" t="s">
        <v>848</v>
      </c>
      <c r="B60" s="5">
        <v>2.7890481371010098</v>
      </c>
      <c r="C60" s="1">
        <v>1.63402931338419E-31</v>
      </c>
      <c r="D60" s="1">
        <v>1.1402047949308101E-29</v>
      </c>
      <c r="E60" s="1">
        <v>16.281317819841401</v>
      </c>
      <c r="F60" s="1">
        <v>112.073743048441</v>
      </c>
    </row>
    <row r="61" spans="1:6" x14ac:dyDescent="0.2">
      <c r="A61" s="2" t="s">
        <v>421</v>
      </c>
      <c r="B61" s="5">
        <v>2.7535408312673999</v>
      </c>
      <c r="C61" s="1">
        <v>8.3661703287759401E-16</v>
      </c>
      <c r="D61" s="1">
        <v>2.2198780105383201E-14</v>
      </c>
      <c r="E61" s="1">
        <v>9.9375319810822003</v>
      </c>
      <c r="F61" s="1">
        <v>66.802919547553799</v>
      </c>
    </row>
    <row r="62" spans="1:6" x14ac:dyDescent="0.2">
      <c r="A62" s="2" t="s">
        <v>702</v>
      </c>
      <c r="B62" s="5">
        <v>2.7531093666852602</v>
      </c>
      <c r="C62" s="1">
        <v>1.9056331352518802E-161</v>
      </c>
      <c r="D62" s="1">
        <v>2.0832381434573499E-158</v>
      </c>
      <c r="E62" s="1">
        <v>542.68577045393897</v>
      </c>
      <c r="F62" s="1">
        <v>3661.6888652971802</v>
      </c>
    </row>
    <row r="63" spans="1:6" x14ac:dyDescent="0.2">
      <c r="A63" s="2" t="s">
        <v>879</v>
      </c>
      <c r="B63" s="5">
        <v>2.7328683884384999</v>
      </c>
      <c r="C63" s="1">
        <v>3.93009839929103E-45</v>
      </c>
      <c r="D63" s="1">
        <v>4.88225405693745E-43</v>
      </c>
      <c r="E63" s="1">
        <v>32.935304466872502</v>
      </c>
      <c r="F63" s="1">
        <v>219.38505864588799</v>
      </c>
    </row>
    <row r="64" spans="1:6" x14ac:dyDescent="0.2">
      <c r="A64" s="2" t="s">
        <v>379</v>
      </c>
      <c r="B64" s="5">
        <v>2.7216108009326798</v>
      </c>
      <c r="C64" s="1">
        <v>9.8718827626828796E-10</v>
      </c>
      <c r="D64" s="1">
        <v>1.39671383556923E-8</v>
      </c>
      <c r="E64" s="1">
        <v>2.70436882323538</v>
      </c>
      <c r="F64" s="1">
        <v>17.967694344993799</v>
      </c>
    </row>
    <row r="65" spans="1:6" x14ac:dyDescent="0.2">
      <c r="A65" s="2" t="s">
        <v>582</v>
      </c>
      <c r="B65" s="5">
        <v>2.7155809457209998</v>
      </c>
      <c r="C65" s="1">
        <v>8.8464695096659803E-53</v>
      </c>
      <c r="D65" s="1">
        <v>1.3815657811381199E-50</v>
      </c>
      <c r="E65" s="1">
        <v>26.610123058729901</v>
      </c>
      <c r="F65" s="1">
        <v>173.837531260297</v>
      </c>
    </row>
    <row r="66" spans="1:6" x14ac:dyDescent="0.2">
      <c r="A66" s="2" t="s">
        <v>809</v>
      </c>
      <c r="B66" s="5">
        <v>2.7099862718741101</v>
      </c>
      <c r="C66" s="1">
        <v>3.50263420462136E-71</v>
      </c>
      <c r="D66" s="1">
        <v>8.0896050263917105E-69</v>
      </c>
      <c r="E66" s="1">
        <v>35.951886253109201</v>
      </c>
      <c r="F66" s="1">
        <v>232.38966518985399</v>
      </c>
    </row>
    <row r="67" spans="1:6" x14ac:dyDescent="0.2">
      <c r="A67" s="2" t="s">
        <v>755</v>
      </c>
      <c r="B67" s="5">
        <v>2.6984380711969198</v>
      </c>
      <c r="C67" s="1">
        <v>2.8673038910034798E-88</v>
      </c>
      <c r="D67" s="1">
        <v>9.5955202458520406E-86</v>
      </c>
      <c r="E67" s="1">
        <v>156.278749901797</v>
      </c>
      <c r="F67" s="1">
        <v>1016.83387085573</v>
      </c>
    </row>
    <row r="68" spans="1:6" x14ac:dyDescent="0.2">
      <c r="A68" s="2" t="s">
        <v>432</v>
      </c>
      <c r="B68" s="5">
        <v>2.6833657175126602</v>
      </c>
      <c r="C68" s="1">
        <v>5.1079615048657205E-47</v>
      </c>
      <c r="D68" s="1">
        <v>6.8097847769746498E-45</v>
      </c>
      <c r="E68" s="1">
        <v>33.648550016718602</v>
      </c>
      <c r="F68" s="1">
        <v>212.298024802349</v>
      </c>
    </row>
    <row r="69" spans="1:6" x14ac:dyDescent="0.2">
      <c r="A69" s="2" t="s">
        <v>680</v>
      </c>
      <c r="B69" s="5">
        <v>2.6567263976828999</v>
      </c>
      <c r="C69" s="1">
        <v>2.6030975424093999E-7</v>
      </c>
      <c r="D69" s="1">
        <v>2.4745271594451799E-6</v>
      </c>
      <c r="E69" s="1">
        <v>2.2203526152207198</v>
      </c>
      <c r="F69" s="1">
        <v>13.976592022435799</v>
      </c>
    </row>
    <row r="70" spans="1:6" x14ac:dyDescent="0.2">
      <c r="A70" s="2" t="s">
        <v>448</v>
      </c>
      <c r="B70" s="5">
        <v>2.6555295508144101</v>
      </c>
      <c r="C70" s="1">
        <v>2.25562501749389E-8</v>
      </c>
      <c r="D70" s="1">
        <v>2.5650304463845202E-7</v>
      </c>
      <c r="E70" s="1">
        <v>559.57107077304397</v>
      </c>
      <c r="F70" s="1">
        <v>3736.1164774755398</v>
      </c>
    </row>
    <row r="71" spans="1:6" x14ac:dyDescent="0.2">
      <c r="A71" s="2" t="s">
        <v>810</v>
      </c>
      <c r="B71" s="5">
        <v>2.6410832091855299</v>
      </c>
      <c r="C71" s="1">
        <v>2.1672881779296001E-21</v>
      </c>
      <c r="D71" s="1">
        <v>8.9070655492956503E-20</v>
      </c>
      <c r="E71" s="1">
        <v>23.702325801477901</v>
      </c>
      <c r="F71" s="1">
        <v>142.63620736566199</v>
      </c>
    </row>
    <row r="72" spans="1:6" x14ac:dyDescent="0.2">
      <c r="A72" s="2" t="s">
        <v>50</v>
      </c>
      <c r="B72" s="5">
        <v>2.64048443971026</v>
      </c>
      <c r="C72" s="1">
        <v>1.8555319126779599E-9</v>
      </c>
      <c r="D72" s="1">
        <v>2.4981126686447601E-8</v>
      </c>
      <c r="E72" s="1">
        <v>4.3495803815996501</v>
      </c>
      <c r="F72" s="1">
        <v>25.811849463021801</v>
      </c>
    </row>
    <row r="73" spans="1:6" x14ac:dyDescent="0.2">
      <c r="A73" s="2" t="s">
        <v>222</v>
      </c>
      <c r="B73" s="5">
        <v>2.6309852843470498</v>
      </c>
      <c r="C73" s="1">
        <v>3.4113102619239E-11</v>
      </c>
      <c r="D73" s="1">
        <v>5.9069340733926204E-10</v>
      </c>
      <c r="E73" s="1">
        <v>226.29483239698001</v>
      </c>
      <c r="F73" s="1">
        <v>1407.0409876721801</v>
      </c>
    </row>
    <row r="74" spans="1:6" x14ac:dyDescent="0.2">
      <c r="A74" s="2" t="s">
        <v>212</v>
      </c>
      <c r="B74" s="5">
        <v>2.6185045961756201</v>
      </c>
      <c r="C74" s="1">
        <v>2.32625724043536E-5</v>
      </c>
      <c r="D74" s="1">
        <v>1.48139674674404E-4</v>
      </c>
      <c r="E74" s="1">
        <v>1.76932364133719</v>
      </c>
      <c r="F74" s="1">
        <v>10.8430711624084</v>
      </c>
    </row>
    <row r="75" spans="1:6" x14ac:dyDescent="0.2">
      <c r="A75" s="2" t="s">
        <v>579</v>
      </c>
      <c r="B75" s="5">
        <v>2.6159170172470101</v>
      </c>
      <c r="C75" s="1">
        <v>4.8004779424731899E-5</v>
      </c>
      <c r="D75" s="1">
        <v>2.85521354010429E-4</v>
      </c>
      <c r="E75" s="1">
        <v>3.7833312945245998</v>
      </c>
      <c r="F75" s="1">
        <v>23.089700795861798</v>
      </c>
    </row>
    <row r="76" spans="1:6" x14ac:dyDescent="0.2">
      <c r="A76" s="2" t="s">
        <v>507</v>
      </c>
      <c r="B76" s="5">
        <v>2.5841524868435402</v>
      </c>
      <c r="C76" s="1">
        <v>4.6772521209257503E-124</v>
      </c>
      <c r="D76" s="1">
        <v>2.7391992956764502E-121</v>
      </c>
      <c r="E76" s="1">
        <v>22953.757551381401</v>
      </c>
      <c r="F76" s="1">
        <v>137219.92894069001</v>
      </c>
    </row>
    <row r="77" spans="1:6" x14ac:dyDescent="0.2">
      <c r="A77" s="2" t="s">
        <v>111</v>
      </c>
      <c r="B77" s="5">
        <v>2.5770656363784901</v>
      </c>
      <c r="C77" s="1">
        <v>1.14198001582667E-39</v>
      </c>
      <c r="D77" s="1">
        <v>1.0950987309664201E-37</v>
      </c>
      <c r="E77" s="1">
        <v>19.489574829029301</v>
      </c>
      <c r="F77" s="1">
        <v>115.08532514832299</v>
      </c>
    </row>
    <row r="78" spans="1:6" x14ac:dyDescent="0.2">
      <c r="A78" s="2" t="s">
        <v>632</v>
      </c>
      <c r="B78" s="5">
        <v>2.5586388196438898</v>
      </c>
      <c r="C78" s="1">
        <v>6.4862605866022703E-9</v>
      </c>
      <c r="D78" s="1">
        <v>8.0031377802185095E-8</v>
      </c>
      <c r="E78" s="1">
        <v>4.65888457369417</v>
      </c>
      <c r="F78" s="1">
        <v>27.766275356333701</v>
      </c>
    </row>
    <row r="79" spans="1:6" x14ac:dyDescent="0.2">
      <c r="A79" s="2" t="s">
        <v>638</v>
      </c>
      <c r="B79" s="5">
        <v>2.5515141205286098</v>
      </c>
      <c r="C79" s="1">
        <v>2.2899893557931902E-6</v>
      </c>
      <c r="D79" s="1">
        <v>1.8036140949229899E-5</v>
      </c>
      <c r="E79" s="1">
        <v>88.314262906630205</v>
      </c>
      <c r="F79" s="1">
        <v>462.03005877103402</v>
      </c>
    </row>
    <row r="80" spans="1:6" x14ac:dyDescent="0.2">
      <c r="A80" s="2" t="s">
        <v>35</v>
      </c>
      <c r="B80" s="5">
        <v>2.5361936517761099</v>
      </c>
      <c r="C80" s="1">
        <v>2.6864363858971402E-72</v>
      </c>
      <c r="D80" s="1">
        <v>6.3843744718755596E-70</v>
      </c>
      <c r="E80" s="1">
        <v>365.28030690595801</v>
      </c>
      <c r="F80" s="1">
        <v>2119.2130868825402</v>
      </c>
    </row>
    <row r="81" spans="1:6" x14ac:dyDescent="0.2">
      <c r="A81" s="2" t="s">
        <v>692</v>
      </c>
      <c r="B81" s="5">
        <v>2.5245352585445802</v>
      </c>
      <c r="C81" s="1">
        <v>1.4544199095692201E-9</v>
      </c>
      <c r="D81" s="1">
        <v>1.9874648064263402E-8</v>
      </c>
      <c r="E81" s="1">
        <v>4.8350274115206</v>
      </c>
      <c r="F81" s="1">
        <v>27.284408173638099</v>
      </c>
    </row>
    <row r="82" spans="1:6" x14ac:dyDescent="0.2">
      <c r="A82" s="2" t="s">
        <v>46</v>
      </c>
      <c r="B82" s="5">
        <v>2.5228405427950502</v>
      </c>
      <c r="C82" s="1">
        <v>2.3960948848780099E-135</v>
      </c>
      <c r="D82" s="1">
        <v>1.8710078058204601E-132</v>
      </c>
      <c r="E82" s="1">
        <v>4840.1576563202598</v>
      </c>
      <c r="F82" s="1">
        <v>27796.479224591199</v>
      </c>
    </row>
    <row r="83" spans="1:6" x14ac:dyDescent="0.2">
      <c r="A83" s="2" t="s">
        <v>904</v>
      </c>
      <c r="B83" s="5">
        <v>2.4991162040433399</v>
      </c>
      <c r="C83" s="1">
        <v>3.1089622305783301E-55</v>
      </c>
      <c r="D83" s="1">
        <v>5.0327252589009896E-53</v>
      </c>
      <c r="E83" s="1">
        <v>59.829663879286599</v>
      </c>
      <c r="F83" s="1">
        <v>341.55572375473298</v>
      </c>
    </row>
    <row r="84" spans="1:6" x14ac:dyDescent="0.2">
      <c r="A84" s="2" t="s">
        <v>877</v>
      </c>
      <c r="B84" s="5">
        <v>2.4862660388583202</v>
      </c>
      <c r="C84" s="1">
        <v>3.6202589224785797E-39</v>
      </c>
      <c r="D84" s="1">
        <v>3.3922860463316398E-37</v>
      </c>
      <c r="E84" s="1">
        <v>28.127576740926099</v>
      </c>
      <c r="F84" s="1">
        <v>155.05091273696601</v>
      </c>
    </row>
    <row r="85" spans="1:6" x14ac:dyDescent="0.2">
      <c r="A85" s="2" t="s">
        <v>776</v>
      </c>
      <c r="B85" s="5">
        <v>2.4838006986282202</v>
      </c>
      <c r="C85" s="1">
        <v>2.22360622321413E-83</v>
      </c>
      <c r="D85" s="1">
        <v>6.5111955086188098E-81</v>
      </c>
      <c r="E85" s="1">
        <v>1795.6205905606801</v>
      </c>
      <c r="F85" s="1">
        <v>10043.4835258155</v>
      </c>
    </row>
    <row r="86" spans="1:6" x14ac:dyDescent="0.2">
      <c r="A86" s="2" t="s">
        <v>205</v>
      </c>
      <c r="B86" s="5">
        <v>2.4792263777603298</v>
      </c>
      <c r="C86" s="1">
        <v>6.2155344991660497E-29</v>
      </c>
      <c r="D86" s="1">
        <v>3.9352252786611903E-27</v>
      </c>
      <c r="E86" s="1">
        <v>20.399799361171901</v>
      </c>
      <c r="F86" s="1">
        <v>112.551561467249</v>
      </c>
    </row>
    <row r="87" spans="1:6" x14ac:dyDescent="0.2">
      <c r="A87" s="2" t="s">
        <v>689</v>
      </c>
      <c r="B87" s="5">
        <v>2.4651338850248101</v>
      </c>
      <c r="C87" s="1">
        <v>9.71235646250043E-21</v>
      </c>
      <c r="D87" s="1">
        <v>3.8192619010091599E-19</v>
      </c>
      <c r="E87" s="1">
        <v>14.287535628101701</v>
      </c>
      <c r="F87" s="1">
        <v>79.629520642089503</v>
      </c>
    </row>
    <row r="88" spans="1:6" x14ac:dyDescent="0.2">
      <c r="A88" s="2" t="s">
        <v>128</v>
      </c>
      <c r="B88" s="5">
        <v>2.4647123860168501</v>
      </c>
      <c r="C88" s="1">
        <v>1.1699101758606099E-14</v>
      </c>
      <c r="D88" s="1">
        <v>2.8675914893516202E-13</v>
      </c>
      <c r="E88" s="1">
        <v>6.6706208804328204</v>
      </c>
      <c r="F88" s="1">
        <v>38.706924246222101</v>
      </c>
    </row>
    <row r="89" spans="1:6" x14ac:dyDescent="0.2">
      <c r="A89" s="2" t="s">
        <v>855</v>
      </c>
      <c r="B89" s="5">
        <v>2.4624965396090599</v>
      </c>
      <c r="C89" s="1">
        <v>1.1934763724669101E-62</v>
      </c>
      <c r="D89" s="1">
        <v>2.3170181540869301E-60</v>
      </c>
      <c r="E89" s="1">
        <v>79.735293599665695</v>
      </c>
      <c r="F89" s="1">
        <v>434.73264305468399</v>
      </c>
    </row>
    <row r="90" spans="1:6" x14ac:dyDescent="0.2">
      <c r="A90" s="2" t="s">
        <v>649</v>
      </c>
      <c r="B90" s="5">
        <v>2.41102065194017</v>
      </c>
      <c r="C90" s="1">
        <v>5.0677136844493397E-125</v>
      </c>
      <c r="D90" s="1">
        <v>3.0777914443555701E-122</v>
      </c>
      <c r="E90" s="1">
        <v>14134.592092245301</v>
      </c>
      <c r="F90" s="1">
        <v>74800.261045054896</v>
      </c>
    </row>
    <row r="91" spans="1:6" x14ac:dyDescent="0.2">
      <c r="A91" s="2" t="s">
        <v>894</v>
      </c>
      <c r="B91" s="5">
        <v>2.4017377873318102</v>
      </c>
      <c r="C91" s="1">
        <v>1.21837949594326E-10</v>
      </c>
      <c r="D91" s="1">
        <v>1.9548910933931099E-9</v>
      </c>
      <c r="E91" s="1">
        <v>6.5765607823273902</v>
      </c>
      <c r="F91" s="1">
        <v>34.245268242150701</v>
      </c>
    </row>
    <row r="92" spans="1:6" x14ac:dyDescent="0.2">
      <c r="A92" s="2" t="s">
        <v>621</v>
      </c>
      <c r="B92" s="5">
        <v>2.3754103834720501</v>
      </c>
      <c r="C92" s="1">
        <v>7.6992948205161997E-85</v>
      </c>
      <c r="D92" s="1">
        <v>2.3821327635249899E-82</v>
      </c>
      <c r="E92" s="1">
        <v>98.317349565576706</v>
      </c>
      <c r="F92" s="1">
        <v>513.62327241640605</v>
      </c>
    </row>
    <row r="93" spans="1:6" x14ac:dyDescent="0.2">
      <c r="A93" s="2" t="s">
        <v>854</v>
      </c>
      <c r="B93" s="5">
        <v>2.36744656214114</v>
      </c>
      <c r="C93" s="1">
        <v>1.1864366247505301E-38</v>
      </c>
      <c r="D93" s="1">
        <v>1.0808437651477399E-36</v>
      </c>
      <c r="E93" s="1">
        <v>32.494990215531999</v>
      </c>
      <c r="F93" s="1">
        <v>167.36412498283499</v>
      </c>
    </row>
    <row r="94" spans="1:6" x14ac:dyDescent="0.2">
      <c r="A94" s="2" t="s">
        <v>157</v>
      </c>
      <c r="B94" s="5">
        <v>2.3483633343700698</v>
      </c>
      <c r="C94" s="1">
        <v>7.2221644653297898E-16</v>
      </c>
      <c r="D94" s="1">
        <v>1.92567565695086E-14</v>
      </c>
      <c r="E94" s="1">
        <v>9.7160258686545795</v>
      </c>
      <c r="F94" s="1">
        <v>48.157629028316897</v>
      </c>
    </row>
    <row r="95" spans="1:6" x14ac:dyDescent="0.2">
      <c r="A95" s="2" t="s">
        <v>834</v>
      </c>
      <c r="B95" s="5">
        <v>2.3175835308103401</v>
      </c>
      <c r="C95" s="1">
        <v>4.86382891191829E-32</v>
      </c>
      <c r="D95" s="1">
        <v>3.5447585110060502E-30</v>
      </c>
      <c r="E95" s="1">
        <v>57.492745154549702</v>
      </c>
      <c r="F95" s="1">
        <v>285.16804603491403</v>
      </c>
    </row>
    <row r="96" spans="1:6" x14ac:dyDescent="0.2">
      <c r="A96" s="2" t="s">
        <v>442</v>
      </c>
      <c r="B96" s="5">
        <v>2.2896954877348299</v>
      </c>
      <c r="C96" s="1">
        <v>5.5007481586455002E-39</v>
      </c>
      <c r="D96" s="1">
        <v>5.1250720628107303E-37</v>
      </c>
      <c r="E96" s="1">
        <v>204.39526267496399</v>
      </c>
      <c r="F96" s="1">
        <v>988.54845808074299</v>
      </c>
    </row>
    <row r="97" spans="1:6" x14ac:dyDescent="0.2">
      <c r="A97" s="2" t="s">
        <v>352</v>
      </c>
      <c r="B97" s="5">
        <v>2.28400602006738</v>
      </c>
      <c r="C97" s="1">
        <v>8.7593618255539405E-9</v>
      </c>
      <c r="D97" s="1">
        <v>1.06161134675117E-7</v>
      </c>
      <c r="E97" s="1">
        <v>4.2207178826033198</v>
      </c>
      <c r="F97" s="1">
        <v>20.256886872011201</v>
      </c>
    </row>
    <row r="98" spans="1:6" x14ac:dyDescent="0.2">
      <c r="A98" s="2" t="s">
        <v>754</v>
      </c>
      <c r="B98" s="5">
        <v>2.2766952858185801</v>
      </c>
      <c r="C98" s="1">
        <v>1.5194928616507199E-44</v>
      </c>
      <c r="D98" s="1">
        <v>1.84567732928508E-42</v>
      </c>
      <c r="E98" s="1">
        <v>68.301526421948296</v>
      </c>
      <c r="F98" s="1">
        <v>329.45955352542899</v>
      </c>
    </row>
    <row r="99" spans="1:6" x14ac:dyDescent="0.2">
      <c r="A99" s="2" t="s">
        <v>462</v>
      </c>
      <c r="B99" s="5">
        <v>2.2647830529103499</v>
      </c>
      <c r="C99" s="1">
        <v>1.19511704533365E-12</v>
      </c>
      <c r="D99" s="1">
        <v>2.4405391418905599E-11</v>
      </c>
      <c r="E99" s="1">
        <v>59.6007563940978</v>
      </c>
      <c r="F99" s="1">
        <v>285.36427810197898</v>
      </c>
    </row>
    <row r="100" spans="1:6" x14ac:dyDescent="0.2">
      <c r="A100" s="2" t="s">
        <v>496</v>
      </c>
      <c r="B100" s="5">
        <v>2.2462434044889799</v>
      </c>
      <c r="C100" s="1">
        <v>7.8939181460341405E-15</v>
      </c>
      <c r="D100" s="1">
        <v>1.9642559902681001E-13</v>
      </c>
      <c r="E100" s="1">
        <v>69.608309225900996</v>
      </c>
      <c r="F100" s="1">
        <v>331.55444169259403</v>
      </c>
    </row>
    <row r="101" spans="1:6" x14ac:dyDescent="0.2">
      <c r="A101" s="2" t="s">
        <v>194</v>
      </c>
      <c r="B101" s="5">
        <v>2.2394214491064499</v>
      </c>
      <c r="C101" s="1">
        <v>8.8682294880848696E-25</v>
      </c>
      <c r="D101" s="1">
        <v>4.3024031699886301E-23</v>
      </c>
      <c r="E101" s="1">
        <v>18.816793712954901</v>
      </c>
      <c r="F101" s="1">
        <v>88.369695821616205</v>
      </c>
    </row>
    <row r="102" spans="1:6" x14ac:dyDescent="0.2">
      <c r="A102" s="2" t="s">
        <v>382</v>
      </c>
      <c r="B102" s="5">
        <v>2.2376628250639299</v>
      </c>
      <c r="C102" s="1">
        <v>5.7176781405397599E-171</v>
      </c>
      <c r="D102" s="1">
        <v>7.2121912421977695E-168</v>
      </c>
      <c r="E102" s="1">
        <v>140.039942865466</v>
      </c>
      <c r="F102" s="1">
        <v>663.05585320062403</v>
      </c>
    </row>
    <row r="103" spans="1:6" x14ac:dyDescent="0.2">
      <c r="A103" s="2" t="s">
        <v>601</v>
      </c>
      <c r="B103" s="5">
        <v>2.2346533325833899</v>
      </c>
      <c r="C103" s="1">
        <v>3.85991953226531E-25</v>
      </c>
      <c r="D103" s="1">
        <v>1.93562570306075E-23</v>
      </c>
      <c r="E103" s="1">
        <v>17.427924031876302</v>
      </c>
      <c r="F103" s="1">
        <v>83.127644363942906</v>
      </c>
    </row>
    <row r="104" spans="1:6" x14ac:dyDescent="0.2">
      <c r="A104" s="2" t="s">
        <v>768</v>
      </c>
      <c r="B104" s="5">
        <v>2.2068730389212901</v>
      </c>
      <c r="C104" s="1">
        <v>1.8461074475802601E-57</v>
      </c>
      <c r="D104" s="1">
        <v>3.22047552398096E-55</v>
      </c>
      <c r="E104" s="1">
        <v>160.93072368148401</v>
      </c>
      <c r="F104" s="1">
        <v>743.76147957133196</v>
      </c>
    </row>
    <row r="105" spans="1:6" x14ac:dyDescent="0.2">
      <c r="A105" s="2" t="s">
        <v>303</v>
      </c>
      <c r="B105" s="5">
        <v>2.1812426519473398</v>
      </c>
      <c r="C105" s="1">
        <v>9.1847648258005309E-19</v>
      </c>
      <c r="D105" s="1">
        <v>3.0550055499691098E-17</v>
      </c>
      <c r="E105" s="1">
        <v>269.12800026689098</v>
      </c>
      <c r="F105" s="1">
        <v>1168.8974795747799</v>
      </c>
    </row>
    <row r="106" spans="1:6" x14ac:dyDescent="0.2">
      <c r="A106" s="2" t="s">
        <v>43</v>
      </c>
      <c r="B106" s="5">
        <v>2.1781309743096902</v>
      </c>
      <c r="C106" s="1">
        <v>1.34590318473271E-12</v>
      </c>
      <c r="D106" s="1">
        <v>2.73822834035323E-11</v>
      </c>
      <c r="E106" s="1">
        <v>28.689671198470901</v>
      </c>
      <c r="F106" s="1">
        <v>129.01872287527701</v>
      </c>
    </row>
    <row r="107" spans="1:6" x14ac:dyDescent="0.2">
      <c r="A107" s="2" t="s">
        <v>296</v>
      </c>
      <c r="B107" s="5">
        <v>2.1719404557416699</v>
      </c>
      <c r="C107" s="1">
        <v>1.17933005473393E-13</v>
      </c>
      <c r="D107" s="1">
        <v>2.65640854911086E-12</v>
      </c>
      <c r="E107" s="1">
        <v>20.133834901110699</v>
      </c>
      <c r="F107" s="1">
        <v>91.994580618439002</v>
      </c>
    </row>
    <row r="108" spans="1:6" x14ac:dyDescent="0.2">
      <c r="A108" s="2" t="s">
        <v>591</v>
      </c>
      <c r="B108" s="5">
        <v>2.16942830170305</v>
      </c>
      <c r="C108" s="1">
        <v>2.1165762558042899E-24</v>
      </c>
      <c r="D108" s="1">
        <v>1.00601789688924E-22</v>
      </c>
      <c r="E108" s="1">
        <v>19.046998022512501</v>
      </c>
      <c r="F108" s="1">
        <v>84.363404939423106</v>
      </c>
    </row>
    <row r="109" spans="1:6" x14ac:dyDescent="0.2">
      <c r="A109" s="2" t="s">
        <v>846</v>
      </c>
      <c r="B109" s="5">
        <v>2.1686604698277501</v>
      </c>
      <c r="C109" s="1">
        <v>4.8167707918090396E-31</v>
      </c>
      <c r="D109" s="1">
        <v>3.2774027985097299E-29</v>
      </c>
      <c r="E109" s="1">
        <v>20.251559517339899</v>
      </c>
      <c r="F109" s="1">
        <v>90.201407937029003</v>
      </c>
    </row>
    <row r="110" spans="1:6" x14ac:dyDescent="0.2">
      <c r="A110" s="2" t="s">
        <v>909</v>
      </c>
      <c r="B110" s="5">
        <v>2.1519568116177101</v>
      </c>
      <c r="C110" s="1">
        <v>2.02718683109198E-83</v>
      </c>
      <c r="D110" s="1">
        <v>6.0439653920447899E-81</v>
      </c>
      <c r="E110" s="1">
        <v>153.37864951628899</v>
      </c>
      <c r="F110" s="1">
        <v>680.74722523456899</v>
      </c>
    </row>
    <row r="111" spans="1:6" x14ac:dyDescent="0.2">
      <c r="A111" s="2" t="s">
        <v>610</v>
      </c>
      <c r="B111" s="5">
        <v>2.1463578089320698</v>
      </c>
      <c r="C111" s="1">
        <v>5.8516236293037402E-6</v>
      </c>
      <c r="D111" s="1">
        <v>4.2589846548301302E-5</v>
      </c>
      <c r="E111" s="1">
        <v>2.88127334675755</v>
      </c>
      <c r="F111" s="1">
        <v>12.929615961409199</v>
      </c>
    </row>
    <row r="112" spans="1:6" x14ac:dyDescent="0.2">
      <c r="A112" s="2" t="s">
        <v>505</v>
      </c>
      <c r="B112" s="5">
        <v>2.1374994268576599</v>
      </c>
      <c r="C112" s="1">
        <v>1.9231517044297802E-70</v>
      </c>
      <c r="D112" s="1">
        <v>4.3199783081149996E-68</v>
      </c>
      <c r="E112" s="1">
        <v>176.68986511845301</v>
      </c>
      <c r="F112" s="1">
        <v>773.86064391381899</v>
      </c>
    </row>
    <row r="113" spans="1:6" x14ac:dyDescent="0.2">
      <c r="A113" s="2" t="s">
        <v>174</v>
      </c>
      <c r="B113" s="5">
        <v>2.1283494716227298</v>
      </c>
      <c r="C113" s="1">
        <v>1.81921279232869E-11</v>
      </c>
      <c r="D113" s="1">
        <v>3.2460774068123999E-10</v>
      </c>
      <c r="E113" s="1">
        <v>8.0678705797525492</v>
      </c>
      <c r="F113" s="1">
        <v>34.997226994028999</v>
      </c>
    </row>
    <row r="114" spans="1:6" x14ac:dyDescent="0.2">
      <c r="A114" s="2" t="s">
        <v>159</v>
      </c>
      <c r="B114" s="5">
        <v>2.1185831410209102</v>
      </c>
      <c r="C114" s="1">
        <v>3.0028554156256901E-36</v>
      </c>
      <c r="D114" s="1">
        <v>2.5513379847373102E-34</v>
      </c>
      <c r="E114" s="1">
        <v>334.37392723374302</v>
      </c>
      <c r="F114" s="1">
        <v>1399.3627024202499</v>
      </c>
    </row>
    <row r="115" spans="1:6" x14ac:dyDescent="0.2">
      <c r="A115" s="2" t="s">
        <v>169</v>
      </c>
      <c r="B115" s="5">
        <v>2.11562374074281</v>
      </c>
      <c r="C115" s="1">
        <v>1.2010400237674601E-62</v>
      </c>
      <c r="D115" s="1">
        <v>2.3170181540869301E-60</v>
      </c>
      <c r="E115" s="1">
        <v>189.26112844737401</v>
      </c>
      <c r="F115" s="1">
        <v>820.10093727103697</v>
      </c>
    </row>
    <row r="116" spans="1:6" x14ac:dyDescent="0.2">
      <c r="A116" s="2" t="s">
        <v>874</v>
      </c>
      <c r="B116" s="5">
        <v>2.1153847130083299</v>
      </c>
      <c r="C116" s="1">
        <v>1.5194486286363699E-17</v>
      </c>
      <c r="D116" s="1">
        <v>4.5885669636057496E-16</v>
      </c>
      <c r="E116" s="1">
        <v>19.090053108956099</v>
      </c>
      <c r="F116" s="1">
        <v>81.580174302840803</v>
      </c>
    </row>
    <row r="117" spans="1:6" x14ac:dyDescent="0.2">
      <c r="A117" s="2" t="s">
        <v>12</v>
      </c>
      <c r="B117" s="5">
        <v>2.0907577704439402</v>
      </c>
      <c r="C117" s="1">
        <v>3.43425564577E-35</v>
      </c>
      <c r="D117" s="1">
        <v>2.81574620396682E-33</v>
      </c>
      <c r="E117" s="1">
        <v>145.15595184616299</v>
      </c>
      <c r="F117" s="1">
        <v>617.41213030282097</v>
      </c>
    </row>
    <row r="118" spans="1:6" x14ac:dyDescent="0.2">
      <c r="A118" s="2" t="s">
        <v>407</v>
      </c>
      <c r="B118" s="5">
        <v>2.0852349235458698</v>
      </c>
      <c r="C118" s="1">
        <v>4.3175601056179904E-15</v>
      </c>
      <c r="D118" s="1">
        <v>1.09258257117166E-13</v>
      </c>
      <c r="E118" s="1">
        <v>13.843859917381801</v>
      </c>
      <c r="F118" s="1">
        <v>56.837310739285002</v>
      </c>
    </row>
    <row r="119" spans="1:6" x14ac:dyDescent="0.2">
      <c r="A119" s="2" t="s">
        <v>51</v>
      </c>
      <c r="B119" s="5">
        <v>2.0849456761081799</v>
      </c>
      <c r="C119" s="1">
        <v>3.5106460743847198E-3</v>
      </c>
      <c r="D119" s="1">
        <v>1.21758828950424E-2</v>
      </c>
      <c r="E119" s="1">
        <v>1.25851933303946</v>
      </c>
      <c r="F119" s="1">
        <v>5.5988413612347703</v>
      </c>
    </row>
    <row r="120" spans="1:6" x14ac:dyDescent="0.2">
      <c r="A120" s="2" t="s">
        <v>743</v>
      </c>
      <c r="B120" s="5">
        <v>2.08072622583737</v>
      </c>
      <c r="C120" s="1">
        <v>6.4336611124892197E-11</v>
      </c>
      <c r="D120" s="1">
        <v>1.0714471817911799E-9</v>
      </c>
      <c r="E120" s="1">
        <v>7.1601387334743301</v>
      </c>
      <c r="F120" s="1">
        <v>29.9529637173456</v>
      </c>
    </row>
    <row r="121" spans="1:6" x14ac:dyDescent="0.2">
      <c r="A121" s="2" t="s">
        <v>408</v>
      </c>
      <c r="B121" s="5">
        <v>2.0743650820685802</v>
      </c>
      <c r="C121" s="1">
        <v>6.0422753414026899E-19</v>
      </c>
      <c r="D121" s="1">
        <v>2.0471328728992E-17</v>
      </c>
      <c r="E121" s="1">
        <v>18.78217225897</v>
      </c>
      <c r="F121" s="1">
        <v>77.0859226678147</v>
      </c>
    </row>
    <row r="122" spans="1:6" x14ac:dyDescent="0.2">
      <c r="A122" s="2" t="s">
        <v>385</v>
      </c>
      <c r="B122" s="5">
        <v>2.0667194279648098</v>
      </c>
      <c r="C122" s="1">
        <v>2.6920630864667801E-6</v>
      </c>
      <c r="D122" s="1">
        <v>2.0901728452595799E-5</v>
      </c>
      <c r="E122" s="1">
        <v>3.0946012026558201</v>
      </c>
      <c r="F122" s="1">
        <v>13.1050109066092</v>
      </c>
    </row>
    <row r="123" spans="1:6" x14ac:dyDescent="0.2">
      <c r="A123" s="2" t="s">
        <v>314</v>
      </c>
      <c r="B123" s="5">
        <v>2.03027369430492</v>
      </c>
      <c r="C123" s="1">
        <v>2.49030987917243E-10</v>
      </c>
      <c r="D123" s="1">
        <v>3.8488314230602696E-9</v>
      </c>
      <c r="E123" s="1">
        <v>8.6836753847417807</v>
      </c>
      <c r="F123" s="1">
        <v>34.157282042725797</v>
      </c>
    </row>
    <row r="124" spans="1:6" x14ac:dyDescent="0.2">
      <c r="A124" s="2" t="s">
        <v>275</v>
      </c>
      <c r="B124" s="5">
        <v>2.0279798129655</v>
      </c>
      <c r="C124" s="1">
        <v>8.7386402683806004E-17</v>
      </c>
      <c r="D124" s="1">
        <v>2.4621344178849701E-15</v>
      </c>
      <c r="E124" s="1">
        <v>14.6631639431075</v>
      </c>
      <c r="F124" s="1">
        <v>60.439190124769397</v>
      </c>
    </row>
    <row r="125" spans="1:6" x14ac:dyDescent="0.2">
      <c r="A125" s="2" t="s">
        <v>79</v>
      </c>
      <c r="B125" s="5">
        <v>2.0277186327932499</v>
      </c>
      <c r="C125" s="1">
        <v>1.4716064808270301E-24</v>
      </c>
      <c r="D125" s="1">
        <v>7.0813264078546502E-23</v>
      </c>
      <c r="E125" s="1">
        <v>28.505118725705401</v>
      </c>
      <c r="F125" s="1">
        <v>117.39346815285801</v>
      </c>
    </row>
    <row r="126" spans="1:6" x14ac:dyDescent="0.2">
      <c r="A126" s="2" t="s">
        <v>574</v>
      </c>
      <c r="B126" s="5">
        <v>2.02632555876799</v>
      </c>
      <c r="C126" s="1">
        <v>7.54358981879358E-85</v>
      </c>
      <c r="D126" s="1">
        <v>2.3788420355495599E-82</v>
      </c>
      <c r="E126" s="1">
        <v>1688.5364005285701</v>
      </c>
      <c r="F126" s="1">
        <v>6871.7136258278997</v>
      </c>
    </row>
    <row r="127" spans="1:6" x14ac:dyDescent="0.2">
      <c r="A127" s="2" t="s">
        <v>885</v>
      </c>
      <c r="B127" s="5">
        <v>2.0146106888830002</v>
      </c>
      <c r="C127" s="1">
        <v>2.93329959752113E-44</v>
      </c>
      <c r="D127" s="1">
        <v>3.48552513044575E-42</v>
      </c>
      <c r="E127" s="1">
        <v>1661.1479402550101</v>
      </c>
      <c r="F127" s="1">
        <v>6594.57943801079</v>
      </c>
    </row>
    <row r="128" spans="1:6" x14ac:dyDescent="0.2">
      <c r="A128" s="2" t="s">
        <v>326</v>
      </c>
      <c r="B128" s="5">
        <v>2.0063424385831898</v>
      </c>
      <c r="C128" s="1">
        <v>1.33522492588813E-88</v>
      </c>
      <c r="D128" s="1">
        <v>4.5614621530653103E-86</v>
      </c>
      <c r="E128" s="1">
        <v>871.18628205853497</v>
      </c>
      <c r="F128" s="1">
        <v>3509.6294941666201</v>
      </c>
    </row>
    <row r="129" spans="1:6" x14ac:dyDescent="0.2">
      <c r="A129" s="2" t="s">
        <v>872</v>
      </c>
      <c r="B129" s="5">
        <v>1.9998988017334101</v>
      </c>
      <c r="C129" s="1">
        <v>1.5326682996493101E-37</v>
      </c>
      <c r="D129" s="1">
        <v>1.3585240420350999E-35</v>
      </c>
      <c r="E129" s="1">
        <v>80.238078742514503</v>
      </c>
      <c r="F129" s="1">
        <v>320.549382818136</v>
      </c>
    </row>
    <row r="130" spans="1:6" x14ac:dyDescent="0.2">
      <c r="A130" s="2" t="s">
        <v>678</v>
      </c>
      <c r="B130" s="5">
        <v>1.9980213143518899</v>
      </c>
      <c r="C130" s="1">
        <v>9.2732403477806192E-9</v>
      </c>
      <c r="D130" s="1">
        <v>1.11728578415067E-7</v>
      </c>
      <c r="E130" s="1">
        <v>6.1124938068210204</v>
      </c>
      <c r="F130" s="1">
        <v>24.369162452092102</v>
      </c>
    </row>
    <row r="131" spans="1:6" x14ac:dyDescent="0.2">
      <c r="A131" s="2" t="s">
        <v>808</v>
      </c>
      <c r="B131" s="5">
        <v>1.9942015863143601</v>
      </c>
      <c r="C131" s="1">
        <v>4.9189279598116096E-41</v>
      </c>
      <c r="D131" s="1">
        <v>4.9790481904315302E-39</v>
      </c>
      <c r="E131" s="1">
        <v>168.34487610782699</v>
      </c>
      <c r="F131" s="1">
        <v>665.60208587669194</v>
      </c>
    </row>
    <row r="132" spans="1:6" x14ac:dyDescent="0.2">
      <c r="A132" s="2" t="s">
        <v>376</v>
      </c>
      <c r="B132" s="5">
        <v>1.9894196468409699</v>
      </c>
      <c r="C132" s="1">
        <v>8.0399960826660099E-194</v>
      </c>
      <c r="D132" s="1">
        <v>1.1985441433050699E-190</v>
      </c>
      <c r="E132" s="1">
        <v>16413.611507495301</v>
      </c>
      <c r="F132" s="1">
        <v>65044.992937564901</v>
      </c>
    </row>
    <row r="133" spans="1:6" x14ac:dyDescent="0.2">
      <c r="A133" s="2" t="s">
        <v>416</v>
      </c>
      <c r="B133" s="5">
        <v>1.98687330351965</v>
      </c>
      <c r="C133" s="1">
        <v>1.42161761524403E-16</v>
      </c>
      <c r="D133" s="1">
        <v>3.9511331618256799E-15</v>
      </c>
      <c r="E133" s="1">
        <v>7902.50459611517</v>
      </c>
      <c r="F133" s="1">
        <v>31318.403720538001</v>
      </c>
    </row>
    <row r="134" spans="1:6" x14ac:dyDescent="0.2">
      <c r="A134" s="2" t="s">
        <v>207</v>
      </c>
      <c r="B134" s="5">
        <v>1.9757436983109</v>
      </c>
      <c r="C134" s="1">
        <v>1.62884858112119E-105</v>
      </c>
      <c r="D134" s="1">
        <v>7.6313882952072399E-103</v>
      </c>
      <c r="E134" s="1">
        <v>30663.9148662771</v>
      </c>
      <c r="F134" s="1">
        <v>120490.041224516</v>
      </c>
    </row>
    <row r="135" spans="1:6" x14ac:dyDescent="0.2">
      <c r="A135" s="2" t="s">
        <v>771</v>
      </c>
      <c r="B135" s="5">
        <v>1.9729722158367</v>
      </c>
      <c r="C135" s="1">
        <v>9.4249963784675606E-52</v>
      </c>
      <c r="D135" s="1">
        <v>1.44440271601973E-49</v>
      </c>
      <c r="E135" s="1">
        <v>138.399278299109</v>
      </c>
      <c r="F135" s="1">
        <v>544.85779573274397</v>
      </c>
    </row>
    <row r="136" spans="1:6" x14ac:dyDescent="0.2">
      <c r="A136" s="2" t="s">
        <v>110</v>
      </c>
      <c r="B136" s="5">
        <v>1.9716276689644601</v>
      </c>
      <c r="C136" s="1">
        <v>2.4312377008846399E-24</v>
      </c>
      <c r="D136" s="1">
        <v>1.13906959483161E-22</v>
      </c>
      <c r="E136" s="1">
        <v>37.571313932867298</v>
      </c>
      <c r="F136" s="1">
        <v>147.969246346944</v>
      </c>
    </row>
    <row r="137" spans="1:6" x14ac:dyDescent="0.2">
      <c r="A137" s="2" t="s">
        <v>569</v>
      </c>
      <c r="B137" s="5">
        <v>1.9671736872276999</v>
      </c>
      <c r="C137" s="1">
        <v>3.03528650709713E-21</v>
      </c>
      <c r="D137" s="1">
        <v>1.22592680156105E-19</v>
      </c>
      <c r="E137" s="1">
        <v>32.844261130589302</v>
      </c>
      <c r="F137" s="1">
        <v>126.272914562899</v>
      </c>
    </row>
    <row r="138" spans="1:6" x14ac:dyDescent="0.2">
      <c r="A138" s="2" t="s">
        <v>97</v>
      </c>
      <c r="B138" s="5">
        <v>1.96603704973821</v>
      </c>
      <c r="C138" s="1">
        <v>3.4141558675862E-36</v>
      </c>
      <c r="D138" s="1">
        <v>2.88584164518962E-34</v>
      </c>
      <c r="E138" s="1">
        <v>384.38954025054301</v>
      </c>
      <c r="F138" s="1">
        <v>1509.11157064041</v>
      </c>
    </row>
    <row r="139" spans="1:6" x14ac:dyDescent="0.2">
      <c r="A139" s="2" t="s">
        <v>337</v>
      </c>
      <c r="B139" s="5">
        <v>1.9619586421095301</v>
      </c>
      <c r="C139" s="1">
        <v>3.2790276675059599E-4</v>
      </c>
      <c r="D139" s="1">
        <v>1.5504468192549801E-3</v>
      </c>
      <c r="E139" s="1">
        <v>2.8456133170398101</v>
      </c>
      <c r="F139" s="1">
        <v>10.8233261737823</v>
      </c>
    </row>
    <row r="140" spans="1:6" x14ac:dyDescent="0.2">
      <c r="A140" s="2" t="s">
        <v>258</v>
      </c>
      <c r="B140" s="5">
        <v>1.95835005073443</v>
      </c>
      <c r="C140" s="1">
        <v>1.74633882611601E-44</v>
      </c>
      <c r="D140" s="1">
        <v>2.1056223581360601E-42</v>
      </c>
      <c r="E140" s="1">
        <v>154.08569717533601</v>
      </c>
      <c r="F140" s="1">
        <v>601.95815469962702</v>
      </c>
    </row>
    <row r="141" spans="1:6" x14ac:dyDescent="0.2">
      <c r="A141" s="2" t="s">
        <v>627</v>
      </c>
      <c r="B141" s="5">
        <v>1.94962551670208</v>
      </c>
      <c r="C141" s="1">
        <v>1.87969485481913E-148</v>
      </c>
      <c r="D141" s="1">
        <v>1.7124020127402201E-145</v>
      </c>
      <c r="E141" s="1">
        <v>282.14501382704498</v>
      </c>
      <c r="F141" s="1">
        <v>1088.76109516886</v>
      </c>
    </row>
    <row r="142" spans="1:6" x14ac:dyDescent="0.2">
      <c r="A142" s="2" t="s">
        <v>333</v>
      </c>
      <c r="B142" s="5">
        <v>1.94573630089412</v>
      </c>
      <c r="C142" s="1">
        <v>3.2072781807873102E-6</v>
      </c>
      <c r="D142" s="1">
        <v>2.4599133586786899E-5</v>
      </c>
      <c r="E142" s="1">
        <v>12.275008233383501</v>
      </c>
      <c r="F142" s="1">
        <v>47.186918119700799</v>
      </c>
    </row>
    <row r="143" spans="1:6" x14ac:dyDescent="0.2">
      <c r="A143" s="2" t="s">
        <v>85</v>
      </c>
      <c r="B143" s="5">
        <v>1.9411281392678601</v>
      </c>
      <c r="C143" s="1">
        <v>4.3404643306662599E-5</v>
      </c>
      <c r="D143" s="1">
        <v>2.60618579620159E-4</v>
      </c>
      <c r="E143" s="1">
        <v>3.85492420980448</v>
      </c>
      <c r="F143" s="1">
        <v>14.624572793459601</v>
      </c>
    </row>
    <row r="144" spans="1:6" x14ac:dyDescent="0.2">
      <c r="A144" s="2" t="s">
        <v>614</v>
      </c>
      <c r="B144" s="5">
        <v>1.94047603007625</v>
      </c>
      <c r="C144" s="1">
        <v>2.2828574662705901E-8</v>
      </c>
      <c r="D144" s="1">
        <v>2.5941993577203798E-7</v>
      </c>
      <c r="E144" s="1">
        <v>7.05615227432504</v>
      </c>
      <c r="F144" s="1">
        <v>26.2980865286026</v>
      </c>
    </row>
    <row r="145" spans="1:6" x14ac:dyDescent="0.2">
      <c r="A145" s="2" t="s">
        <v>687</v>
      </c>
      <c r="B145" s="5">
        <v>1.9317408574455599</v>
      </c>
      <c r="C145" s="1">
        <v>2.3387567878923701E-16</v>
      </c>
      <c r="D145" s="1">
        <v>6.4024931231818198E-15</v>
      </c>
      <c r="E145" s="1">
        <v>13.2573434837939</v>
      </c>
      <c r="F145" s="1">
        <v>48.598068559803401</v>
      </c>
    </row>
    <row r="146" spans="1:6" x14ac:dyDescent="0.2">
      <c r="A146" s="2" t="s">
        <v>857</v>
      </c>
      <c r="B146" s="5">
        <v>1.91776390643752</v>
      </c>
      <c r="C146" s="1">
        <v>1.23424496663909E-12</v>
      </c>
      <c r="D146" s="1">
        <v>2.51730708494375E-11</v>
      </c>
      <c r="E146" s="1">
        <v>9.3706947748277596</v>
      </c>
      <c r="F146" s="1">
        <v>35.901222852723301</v>
      </c>
    </row>
    <row r="147" spans="1:6" x14ac:dyDescent="0.2">
      <c r="A147" s="2" t="s">
        <v>341</v>
      </c>
      <c r="B147" s="5">
        <v>1.9137983979994699</v>
      </c>
      <c r="C147" s="1">
        <v>9.7791380379496505E-14</v>
      </c>
      <c r="D147" s="1">
        <v>2.2057538589587099E-12</v>
      </c>
      <c r="E147" s="1">
        <v>12.868337651324699</v>
      </c>
      <c r="F147" s="1">
        <v>48.023811242320697</v>
      </c>
    </row>
    <row r="148" spans="1:6" x14ac:dyDescent="0.2">
      <c r="A148" s="2" t="s">
        <v>288</v>
      </c>
      <c r="B148" s="5">
        <v>1.90916516542822</v>
      </c>
      <c r="C148" s="1">
        <v>2.26501823949058E-7</v>
      </c>
      <c r="D148" s="1">
        <v>2.1809611914953901E-6</v>
      </c>
      <c r="E148" s="1">
        <v>5.6016651208011599</v>
      </c>
      <c r="F148" s="1">
        <v>21.240437294016701</v>
      </c>
    </row>
    <row r="149" spans="1:6" x14ac:dyDescent="0.2">
      <c r="A149" s="2" t="s">
        <v>664</v>
      </c>
      <c r="B149" s="5">
        <v>1.9084621577721901</v>
      </c>
      <c r="C149" s="1">
        <v>2.7914556037321301E-14</v>
      </c>
      <c r="D149" s="1">
        <v>6.6052365064934403E-13</v>
      </c>
      <c r="E149" s="1">
        <v>32.478956568985701</v>
      </c>
      <c r="F149" s="1">
        <v>121.669142737793</v>
      </c>
    </row>
    <row r="150" spans="1:6" x14ac:dyDescent="0.2">
      <c r="A150" s="2" t="s">
        <v>578</v>
      </c>
      <c r="B150" s="5">
        <v>1.90596380329598</v>
      </c>
      <c r="C150" s="1">
        <v>3.4809441933628797E-23</v>
      </c>
      <c r="D150" s="1">
        <v>1.53855856826859E-21</v>
      </c>
      <c r="E150" s="1">
        <v>30.036202573256499</v>
      </c>
      <c r="F150" s="1">
        <v>112.864182380581</v>
      </c>
    </row>
    <row r="151" spans="1:6" x14ac:dyDescent="0.2">
      <c r="A151" s="2" t="s">
        <v>226</v>
      </c>
      <c r="B151" s="5">
        <v>1.89268136055124</v>
      </c>
      <c r="C151" s="1">
        <v>1.1347407325036E-11</v>
      </c>
      <c r="D151" s="1">
        <v>2.07441232236277E-10</v>
      </c>
      <c r="E151" s="1">
        <v>18682.898382093099</v>
      </c>
      <c r="F151" s="1">
        <v>65671.411625128705</v>
      </c>
    </row>
    <row r="152" spans="1:6" x14ac:dyDescent="0.2">
      <c r="A152" s="2" t="s">
        <v>647</v>
      </c>
      <c r="B152" s="5">
        <v>1.8896667389628501</v>
      </c>
      <c r="C152" s="1">
        <v>8.6823352878193694E-11</v>
      </c>
      <c r="D152" s="1">
        <v>1.42230703346316E-9</v>
      </c>
      <c r="E152" s="1">
        <v>11.445806416691999</v>
      </c>
      <c r="F152" s="1">
        <v>41.5672235516722</v>
      </c>
    </row>
    <row r="153" spans="1:6" x14ac:dyDescent="0.2">
      <c r="A153" s="2" t="s">
        <v>39</v>
      </c>
      <c r="B153" s="5">
        <v>1.8825310614613</v>
      </c>
      <c r="C153" s="1">
        <v>6.38458638096141E-82</v>
      </c>
      <c r="D153" s="1">
        <v>1.8050766806035401E-79</v>
      </c>
      <c r="E153" s="1">
        <v>332.87354615351001</v>
      </c>
      <c r="F153" s="1">
        <v>1224.94850292871</v>
      </c>
    </row>
    <row r="154" spans="1:6" x14ac:dyDescent="0.2">
      <c r="A154" s="2" t="s">
        <v>158</v>
      </c>
      <c r="B154" s="5">
        <v>1.8780025092711601</v>
      </c>
      <c r="C154" s="1">
        <v>3.1739843728177702E-6</v>
      </c>
      <c r="D154" s="1">
        <v>2.4377983955721701E-5</v>
      </c>
      <c r="E154" s="1">
        <v>4.2941220503470401</v>
      </c>
      <c r="F154" s="1">
        <v>15.449175234873399</v>
      </c>
    </row>
    <row r="155" spans="1:6" x14ac:dyDescent="0.2">
      <c r="A155" s="2" t="s">
        <v>340</v>
      </c>
      <c r="B155" s="5">
        <v>1.8698557785955501</v>
      </c>
      <c r="C155" s="1">
        <v>8.3228944729790795E-7</v>
      </c>
      <c r="D155" s="1">
        <v>7.1529781744188101E-6</v>
      </c>
      <c r="E155" s="1">
        <v>5.7777365590069403</v>
      </c>
      <c r="F155" s="1">
        <v>20.472019913482399</v>
      </c>
    </row>
    <row r="156" spans="1:6" x14ac:dyDescent="0.2">
      <c r="A156" s="2" t="s">
        <v>869</v>
      </c>
      <c r="B156" s="5">
        <v>1.8639799821079801</v>
      </c>
      <c r="C156" s="1">
        <v>1.05965246833236E-5</v>
      </c>
      <c r="D156" s="1">
        <v>7.3410144384090001E-5</v>
      </c>
      <c r="E156" s="1">
        <v>4.11290377154174</v>
      </c>
      <c r="F156" s="1">
        <v>14.4466913796185</v>
      </c>
    </row>
    <row r="157" spans="1:6" x14ac:dyDescent="0.2">
      <c r="A157" s="2" t="s">
        <v>420</v>
      </c>
      <c r="B157" s="5">
        <v>1.86013453585463</v>
      </c>
      <c r="C157" s="1">
        <v>1.8557129419682799E-4</v>
      </c>
      <c r="D157" s="1">
        <v>9.4381818025926598E-4</v>
      </c>
      <c r="E157" s="1">
        <v>3.21551955225687</v>
      </c>
      <c r="F157" s="1">
        <v>11.273720066061699</v>
      </c>
    </row>
    <row r="158" spans="1:6" x14ac:dyDescent="0.2">
      <c r="A158" s="2" t="s">
        <v>706</v>
      </c>
      <c r="B158" s="5">
        <v>1.85408002588484</v>
      </c>
      <c r="C158" s="1">
        <v>3.9438633899647099E-5</v>
      </c>
      <c r="D158" s="1">
        <v>2.3864011759646301E-4</v>
      </c>
      <c r="E158" s="1">
        <v>5.7881413122032503</v>
      </c>
      <c r="F158" s="1">
        <v>19.8990643573051</v>
      </c>
    </row>
    <row r="159" spans="1:6" x14ac:dyDescent="0.2">
      <c r="A159" s="2" t="s">
        <v>143</v>
      </c>
      <c r="B159" s="5">
        <v>1.85213229188374</v>
      </c>
      <c r="C159" s="1">
        <v>4.76276977575699E-13</v>
      </c>
      <c r="D159" s="1">
        <v>1.0116567199852699E-11</v>
      </c>
      <c r="E159" s="1">
        <v>21.479732705402</v>
      </c>
      <c r="F159" s="1">
        <v>76.877819553844105</v>
      </c>
    </row>
    <row r="160" spans="1:6" x14ac:dyDescent="0.2">
      <c r="A160" s="2" t="s">
        <v>394</v>
      </c>
      <c r="B160" s="5">
        <v>1.8324476051391101</v>
      </c>
      <c r="C160" s="1">
        <v>4.0847711922872702E-17</v>
      </c>
      <c r="D160" s="1">
        <v>1.1813417638646701E-15</v>
      </c>
      <c r="E160" s="1">
        <v>54.534577001154901</v>
      </c>
      <c r="F160" s="1">
        <v>195.44273780470701</v>
      </c>
    </row>
    <row r="161" spans="1:6" x14ac:dyDescent="0.2">
      <c r="A161" s="2" t="s">
        <v>449</v>
      </c>
      <c r="B161" s="5">
        <v>1.8169569698522201</v>
      </c>
      <c r="C161" s="1">
        <v>1.3449697863428E-25</v>
      </c>
      <c r="D161" s="1">
        <v>6.9354762756129894E-24</v>
      </c>
      <c r="E161" s="1">
        <v>494.06549027155802</v>
      </c>
      <c r="F161" s="1">
        <v>1730.4620295306399</v>
      </c>
    </row>
    <row r="162" spans="1:6" x14ac:dyDescent="0.2">
      <c r="A162" s="2" t="s">
        <v>648</v>
      </c>
      <c r="B162" s="5">
        <v>1.8089159275668001</v>
      </c>
      <c r="C162" s="1">
        <v>3.5677009746275297E-5</v>
      </c>
      <c r="D162" s="1">
        <v>2.17888866226973E-4</v>
      </c>
      <c r="E162" s="1">
        <v>3.6057417789156201</v>
      </c>
      <c r="F162" s="1">
        <v>12.4852320141836</v>
      </c>
    </row>
    <row r="163" spans="1:6" x14ac:dyDescent="0.2">
      <c r="A163" s="2" t="s">
        <v>261</v>
      </c>
      <c r="B163" s="5">
        <v>1.8082098669347899</v>
      </c>
      <c r="C163" s="1">
        <v>3.1569567186769401E-7</v>
      </c>
      <c r="D163" s="1">
        <v>2.9530961935461802E-6</v>
      </c>
      <c r="E163" s="1">
        <v>129.836942713279</v>
      </c>
      <c r="F163" s="1">
        <v>449.478324305527</v>
      </c>
    </row>
    <row r="164" spans="1:6" x14ac:dyDescent="0.2">
      <c r="A164" s="2" t="s">
        <v>555</v>
      </c>
      <c r="B164" s="5">
        <v>1.8068185875334</v>
      </c>
      <c r="C164" s="1">
        <v>2.89742819374076E-8</v>
      </c>
      <c r="D164" s="1">
        <v>3.24535707110389E-7</v>
      </c>
      <c r="E164" s="1">
        <v>2343.3102736054798</v>
      </c>
      <c r="F164" s="1">
        <v>7935.28261327987</v>
      </c>
    </row>
    <row r="165" spans="1:6" x14ac:dyDescent="0.2">
      <c r="A165" s="2" t="s">
        <v>357</v>
      </c>
      <c r="B165" s="5">
        <v>1.80549630705925</v>
      </c>
      <c r="C165" s="1">
        <v>1.2941250838015601E-13</v>
      </c>
      <c r="D165" s="1">
        <v>2.89905233936858E-12</v>
      </c>
      <c r="E165" s="1">
        <v>31.6873498751998</v>
      </c>
      <c r="F165" s="1">
        <v>111.13824362543799</v>
      </c>
    </row>
    <row r="166" spans="1:6" x14ac:dyDescent="0.2">
      <c r="A166" s="2" t="s">
        <v>873</v>
      </c>
      <c r="B166" s="5">
        <v>1.7950120129079501</v>
      </c>
      <c r="C166" s="1">
        <v>1.16142527604981E-17</v>
      </c>
      <c r="D166" s="1">
        <v>3.5399724306068401E-16</v>
      </c>
      <c r="E166" s="1">
        <v>75.2737651400776</v>
      </c>
      <c r="F166" s="1">
        <v>255.68217573701801</v>
      </c>
    </row>
    <row r="167" spans="1:6" x14ac:dyDescent="0.2">
      <c r="A167" s="2" t="s">
        <v>634</v>
      </c>
      <c r="B167" s="5">
        <v>1.7943850552013401</v>
      </c>
      <c r="C167" s="1">
        <v>1.1700642611534101E-94</v>
      </c>
      <c r="D167" s="1">
        <v>4.4620264545101401E-92</v>
      </c>
      <c r="E167" s="1">
        <v>265.33114975794302</v>
      </c>
      <c r="F167" s="1">
        <v>919.84752933649304</v>
      </c>
    </row>
    <row r="168" spans="1:6" x14ac:dyDescent="0.2">
      <c r="A168" s="2" t="s">
        <v>677</v>
      </c>
      <c r="B168" s="5">
        <v>1.7883092020378499</v>
      </c>
      <c r="C168" s="1">
        <v>2.84443759402561E-129</v>
      </c>
      <c r="D168" s="1">
        <v>1.86572350667328E-126</v>
      </c>
      <c r="E168" s="1">
        <v>401.14552511667898</v>
      </c>
      <c r="F168" s="1">
        <v>1382.4021388498199</v>
      </c>
    </row>
    <row r="169" spans="1:6" x14ac:dyDescent="0.2">
      <c r="A169" s="2" t="s">
        <v>535</v>
      </c>
      <c r="B169" s="5">
        <v>1.7843663068437801</v>
      </c>
      <c r="C169" s="1">
        <v>7.8307753211228596E-36</v>
      </c>
      <c r="D169" s="1">
        <v>6.55148233243738E-34</v>
      </c>
      <c r="E169" s="1">
        <v>191.72769655576101</v>
      </c>
      <c r="F169" s="1">
        <v>662.73150634794797</v>
      </c>
    </row>
    <row r="170" spans="1:6" x14ac:dyDescent="0.2">
      <c r="A170" s="2" t="s">
        <v>563</v>
      </c>
      <c r="B170" s="5">
        <v>1.7794415564966399</v>
      </c>
      <c r="C170" s="1">
        <v>5.9591268603656498E-10</v>
      </c>
      <c r="D170" s="1">
        <v>8.7404080730121607E-9</v>
      </c>
      <c r="E170" s="1">
        <v>9.9413913386793205</v>
      </c>
      <c r="F170" s="1">
        <v>34.2907761814986</v>
      </c>
    </row>
    <row r="171" spans="1:6" x14ac:dyDescent="0.2">
      <c r="A171" s="2" t="s">
        <v>375</v>
      </c>
      <c r="B171" s="5">
        <v>1.7688196004374399</v>
      </c>
      <c r="C171" s="1">
        <v>6.3138355813223098E-4</v>
      </c>
      <c r="D171" s="1">
        <v>2.7550366115626202E-3</v>
      </c>
      <c r="E171" s="1">
        <v>2.6704901162319299</v>
      </c>
      <c r="F171" s="1">
        <v>8.7615433281386998</v>
      </c>
    </row>
    <row r="172" spans="1:6" x14ac:dyDescent="0.2">
      <c r="A172" s="2" t="s">
        <v>653</v>
      </c>
      <c r="B172" s="5">
        <v>1.7686362132583699</v>
      </c>
      <c r="C172" s="1">
        <v>1.5680204633845499E-5</v>
      </c>
      <c r="D172" s="1">
        <v>1.0405665543739299E-4</v>
      </c>
      <c r="E172" s="1">
        <v>5.1838795617560196</v>
      </c>
      <c r="F172" s="1">
        <v>18.349893534023298</v>
      </c>
    </row>
    <row r="173" spans="1:6" x14ac:dyDescent="0.2">
      <c r="A173" s="2" t="s">
        <v>469</v>
      </c>
      <c r="B173" s="5">
        <v>1.7609723591331901</v>
      </c>
      <c r="C173" s="1">
        <v>1.2274472359996501E-40</v>
      </c>
      <c r="D173" s="1">
        <v>1.2125108298748401E-38</v>
      </c>
      <c r="E173" s="1">
        <v>196.85480323024899</v>
      </c>
      <c r="F173" s="1">
        <v>671.19351303216399</v>
      </c>
    </row>
    <row r="174" spans="1:6" x14ac:dyDescent="0.2">
      <c r="A174" s="2" t="s">
        <v>539</v>
      </c>
      <c r="B174" s="5">
        <v>1.75703931454671</v>
      </c>
      <c r="C174" s="1">
        <v>1.10555633804421E-29</v>
      </c>
      <c r="D174" s="1">
        <v>7.36947676067029E-28</v>
      </c>
      <c r="E174" s="1">
        <v>147.480567528687</v>
      </c>
      <c r="F174" s="1">
        <v>495.981155685364</v>
      </c>
    </row>
    <row r="175" spans="1:6" x14ac:dyDescent="0.2">
      <c r="A175" s="2" t="s">
        <v>351</v>
      </c>
      <c r="B175" s="5">
        <v>1.7569411311410199</v>
      </c>
      <c r="C175" s="1">
        <v>4.5804055496830001E-12</v>
      </c>
      <c r="D175" s="1">
        <v>8.7336616515932404E-11</v>
      </c>
      <c r="E175" s="1">
        <v>21.1637664340569</v>
      </c>
      <c r="F175" s="1">
        <v>71.119975367540604</v>
      </c>
    </row>
    <row r="176" spans="1:6" x14ac:dyDescent="0.2">
      <c r="A176" s="2" t="s">
        <v>218</v>
      </c>
      <c r="B176" s="5">
        <v>1.7372188845572101</v>
      </c>
      <c r="C176" s="1">
        <v>2.4664985595049298E-4</v>
      </c>
      <c r="D176" s="1">
        <v>1.21239938185737E-3</v>
      </c>
      <c r="E176" s="1">
        <v>2363.3924327722998</v>
      </c>
      <c r="F176" s="1">
        <v>7895.0202727391697</v>
      </c>
    </row>
    <row r="177" spans="1:6" x14ac:dyDescent="0.2">
      <c r="A177" s="2" t="s">
        <v>758</v>
      </c>
      <c r="B177" s="5">
        <v>1.73426767982653</v>
      </c>
      <c r="C177" s="1">
        <v>2.4940685935543701E-57</v>
      </c>
      <c r="D177" s="1">
        <v>4.3050249260110099E-55</v>
      </c>
      <c r="E177" s="1">
        <v>15851.127359067001</v>
      </c>
      <c r="F177" s="1">
        <v>52756.410127947303</v>
      </c>
    </row>
    <row r="178" spans="1:6" x14ac:dyDescent="0.2">
      <c r="A178" s="2" t="s">
        <v>103</v>
      </c>
      <c r="B178" s="5">
        <v>1.7296516569368801</v>
      </c>
      <c r="C178" s="1">
        <v>3.9651752537423099E-8</v>
      </c>
      <c r="D178" s="1">
        <v>4.3260774325260399E-7</v>
      </c>
      <c r="E178" s="1">
        <v>7.5975978228060503</v>
      </c>
      <c r="F178" s="1">
        <v>25.390426675399599</v>
      </c>
    </row>
    <row r="179" spans="1:6" x14ac:dyDescent="0.2">
      <c r="A179" s="2" t="s">
        <v>60</v>
      </c>
      <c r="B179" s="5">
        <v>1.72878042412473</v>
      </c>
      <c r="C179" s="1">
        <v>1.0735686453929299E-9</v>
      </c>
      <c r="D179" s="1">
        <v>1.5033628221309299E-8</v>
      </c>
      <c r="E179" s="1">
        <v>10.230750379097801</v>
      </c>
      <c r="F179" s="1">
        <v>34.510235794335301</v>
      </c>
    </row>
    <row r="180" spans="1:6" x14ac:dyDescent="0.2">
      <c r="A180" s="2" t="s">
        <v>140</v>
      </c>
      <c r="B180" s="5">
        <v>1.7280847077325501</v>
      </c>
      <c r="C180" s="1">
        <v>4.1007160154857202E-10</v>
      </c>
      <c r="D180" s="1">
        <v>6.1578334452321296E-9</v>
      </c>
      <c r="E180" s="1">
        <v>9.6534124765159106</v>
      </c>
      <c r="F180" s="1">
        <v>32.439344726681803</v>
      </c>
    </row>
    <row r="181" spans="1:6" x14ac:dyDescent="0.2">
      <c r="A181" s="2" t="s">
        <v>75</v>
      </c>
      <c r="B181" s="5">
        <v>1.7251706086683301</v>
      </c>
      <c r="C181" s="1">
        <v>6.4610709059998503E-10</v>
      </c>
      <c r="D181" s="1">
        <v>9.4428378535281199E-9</v>
      </c>
      <c r="E181" s="1">
        <v>15.212300132980101</v>
      </c>
      <c r="F181" s="1">
        <v>50.371105669047999</v>
      </c>
    </row>
    <row r="182" spans="1:6" x14ac:dyDescent="0.2">
      <c r="A182" s="2" t="s">
        <v>241</v>
      </c>
      <c r="B182" s="5">
        <v>1.7230459476248201</v>
      </c>
      <c r="C182" s="1">
        <v>5.4048628208180299E-28</v>
      </c>
      <c r="D182" s="1">
        <v>3.2111934976729701E-26</v>
      </c>
      <c r="E182" s="1">
        <v>370.67225278132503</v>
      </c>
      <c r="F182" s="1">
        <v>1204.6192445665299</v>
      </c>
    </row>
    <row r="183" spans="1:6" x14ac:dyDescent="0.2">
      <c r="A183" s="2" t="s">
        <v>802</v>
      </c>
      <c r="B183" s="5">
        <v>1.7181392319636899</v>
      </c>
      <c r="C183" s="1">
        <v>2.31803970435057E-40</v>
      </c>
      <c r="D183" s="1">
        <v>2.2625723257107501E-38</v>
      </c>
      <c r="E183" s="1">
        <v>62.159924845320198</v>
      </c>
      <c r="F183" s="1">
        <v>200.249707636881</v>
      </c>
    </row>
    <row r="184" spans="1:6" x14ac:dyDescent="0.2">
      <c r="A184" s="2" t="s">
        <v>52</v>
      </c>
      <c r="B184" s="5">
        <v>1.7177169765984099</v>
      </c>
      <c r="C184" s="1">
        <v>1.35251714958206E-4</v>
      </c>
      <c r="D184" s="1">
        <v>7.1566880344777601E-4</v>
      </c>
      <c r="E184" s="1">
        <v>3.5690938117964901</v>
      </c>
      <c r="F184" s="1">
        <v>11.6733300720814</v>
      </c>
    </row>
    <row r="185" spans="1:6" x14ac:dyDescent="0.2">
      <c r="A185" s="2" t="s">
        <v>738</v>
      </c>
      <c r="B185" s="5">
        <v>1.7146757117779801</v>
      </c>
      <c r="C185" s="1">
        <v>8.3535692644046803E-20</v>
      </c>
      <c r="D185" s="1">
        <v>3.00398747363395E-18</v>
      </c>
      <c r="E185" s="1">
        <v>216.85771796161299</v>
      </c>
      <c r="F185" s="1">
        <v>710.91450884185497</v>
      </c>
    </row>
    <row r="186" spans="1:6" x14ac:dyDescent="0.2">
      <c r="A186" s="2" t="s">
        <v>317</v>
      </c>
      <c r="B186" s="5">
        <v>1.71110208715</v>
      </c>
      <c r="C186" s="1">
        <v>1.4046453817386301E-104</v>
      </c>
      <c r="D186" s="1">
        <v>6.3981597138194501E-102</v>
      </c>
      <c r="E186" s="1">
        <v>5132.5435139123301</v>
      </c>
      <c r="F186" s="1">
        <v>16767.393364307602</v>
      </c>
    </row>
    <row r="187" spans="1:6" x14ac:dyDescent="0.2">
      <c r="A187" s="2" t="s">
        <v>114</v>
      </c>
      <c r="B187" s="5">
        <v>1.7065490239083101</v>
      </c>
      <c r="C187" s="1">
        <v>7.2125648720725897E-6</v>
      </c>
      <c r="D187" s="1">
        <v>5.1467205732048002E-5</v>
      </c>
      <c r="E187" s="1">
        <v>9.6116036932424898</v>
      </c>
      <c r="F187" s="1">
        <v>30.5930239446411</v>
      </c>
    </row>
    <row r="188" spans="1:6" x14ac:dyDescent="0.2">
      <c r="A188" s="2" t="s">
        <v>423</v>
      </c>
      <c r="B188" s="5">
        <v>1.70617376404619</v>
      </c>
      <c r="C188" s="1">
        <v>3.4961511386404398E-26</v>
      </c>
      <c r="D188" s="1">
        <v>1.9173875040610699E-24</v>
      </c>
      <c r="E188" s="1">
        <v>37.395767874956398</v>
      </c>
      <c r="F188" s="1">
        <v>123.21321822430799</v>
      </c>
    </row>
    <row r="189" spans="1:6" x14ac:dyDescent="0.2">
      <c r="A189" s="2" t="s">
        <v>652</v>
      </c>
      <c r="B189" s="5">
        <v>1.6943966569466999</v>
      </c>
      <c r="C189" s="1">
        <v>3.4664159520334599E-4</v>
      </c>
      <c r="D189" s="1">
        <v>1.6282523283140801E-3</v>
      </c>
      <c r="E189" s="1">
        <v>3.9685323485715398</v>
      </c>
      <c r="F189" s="1">
        <v>13.124615700681201</v>
      </c>
    </row>
    <row r="190" spans="1:6" x14ac:dyDescent="0.2">
      <c r="A190" s="2" t="s">
        <v>209</v>
      </c>
      <c r="B190" s="5">
        <v>1.69433309093507</v>
      </c>
      <c r="C190" s="1">
        <v>7.9356924164633198E-5</v>
      </c>
      <c r="D190" s="1">
        <v>4.4534388858715103E-4</v>
      </c>
      <c r="E190" s="1">
        <v>3.8770774562802699</v>
      </c>
      <c r="F190" s="1">
        <v>12.390196943155599</v>
      </c>
    </row>
    <row r="191" spans="1:6" x14ac:dyDescent="0.2">
      <c r="A191" s="2" t="s">
        <v>147</v>
      </c>
      <c r="B191" s="5">
        <v>1.69393674164912</v>
      </c>
      <c r="C191" s="1">
        <v>9.8518161463530906E-10</v>
      </c>
      <c r="D191" s="1">
        <v>1.39513260303264E-8</v>
      </c>
      <c r="E191" s="1">
        <v>9.0786557705806405</v>
      </c>
      <c r="F191" s="1">
        <v>28.990503175898802</v>
      </c>
    </row>
    <row r="192" spans="1:6" x14ac:dyDescent="0.2">
      <c r="A192" s="2" t="s">
        <v>90</v>
      </c>
      <c r="B192" s="5">
        <v>1.6935502390071999</v>
      </c>
      <c r="C192" s="1">
        <v>1.6682269392345599E-6</v>
      </c>
      <c r="D192" s="1">
        <v>1.35089310368239E-5</v>
      </c>
      <c r="E192" s="1">
        <v>5.71495581804884</v>
      </c>
      <c r="F192" s="1">
        <v>18.2264925698327</v>
      </c>
    </row>
    <row r="193" spans="1:6" x14ac:dyDescent="0.2">
      <c r="A193" s="2" t="s">
        <v>575</v>
      </c>
      <c r="B193" s="5">
        <v>1.6886325893695999</v>
      </c>
      <c r="C193" s="1">
        <v>5.0456663569710599E-49</v>
      </c>
      <c r="D193" s="1">
        <v>7.1946814714444803E-47</v>
      </c>
      <c r="E193" s="1">
        <v>942.61037046317597</v>
      </c>
      <c r="F193" s="1">
        <v>3026.4197563541502</v>
      </c>
    </row>
    <row r="194" spans="1:6" x14ac:dyDescent="0.2">
      <c r="A194" s="2" t="s">
        <v>145</v>
      </c>
      <c r="B194" s="5">
        <v>1.68754231964457</v>
      </c>
      <c r="C194" s="1">
        <v>4.8753872028244201E-4</v>
      </c>
      <c r="D194" s="1">
        <v>2.1981468064865201E-3</v>
      </c>
      <c r="E194" s="1">
        <v>3.1226124362233301</v>
      </c>
      <c r="F194" s="1">
        <v>9.8910440467680605</v>
      </c>
    </row>
    <row r="195" spans="1:6" x14ac:dyDescent="0.2">
      <c r="A195" s="2" t="s">
        <v>840</v>
      </c>
      <c r="B195" s="5">
        <v>1.68051527524016</v>
      </c>
      <c r="C195" s="1">
        <v>5.8852240187343998E-5</v>
      </c>
      <c r="D195" s="1">
        <v>3.4234091329977501E-4</v>
      </c>
      <c r="E195" s="1">
        <v>27.869117926436601</v>
      </c>
      <c r="F195" s="1">
        <v>89.351250986831801</v>
      </c>
    </row>
    <row r="196" spans="1:6" x14ac:dyDescent="0.2">
      <c r="A196" s="2" t="s">
        <v>328</v>
      </c>
      <c r="B196" s="5">
        <v>1.68007865514244</v>
      </c>
      <c r="C196" s="1">
        <v>1.11428508781651E-29</v>
      </c>
      <c r="D196" s="1">
        <v>7.3975898259170804E-28</v>
      </c>
      <c r="E196" s="1">
        <v>485.89671868007099</v>
      </c>
      <c r="F196" s="1">
        <v>1557.5126086738201</v>
      </c>
    </row>
    <row r="197" spans="1:6" x14ac:dyDescent="0.2">
      <c r="A197" s="2" t="s">
        <v>787</v>
      </c>
      <c r="B197" s="5">
        <v>1.6796186895302301</v>
      </c>
      <c r="C197" s="1">
        <v>3.1249891976215898E-44</v>
      </c>
      <c r="D197" s="1">
        <v>3.6865879757265402E-42</v>
      </c>
      <c r="E197" s="1">
        <v>140.23599373770401</v>
      </c>
      <c r="F197" s="1">
        <v>449.85111349237098</v>
      </c>
    </row>
    <row r="198" spans="1:6" x14ac:dyDescent="0.2">
      <c r="A198" s="2" t="s">
        <v>135</v>
      </c>
      <c r="B198" s="5">
        <v>1.6768465185557599</v>
      </c>
      <c r="C198" s="1">
        <v>6.2374746665507103E-3</v>
      </c>
      <c r="D198" s="1">
        <v>1.9776123275734501E-2</v>
      </c>
      <c r="E198" s="1">
        <v>2.0444346694284801</v>
      </c>
      <c r="F198" s="1">
        <v>6.10817002011835</v>
      </c>
    </row>
    <row r="199" spans="1:6" x14ac:dyDescent="0.2">
      <c r="A199" s="2" t="s">
        <v>176</v>
      </c>
      <c r="B199" s="5">
        <v>1.6739074448829001</v>
      </c>
      <c r="C199" s="1">
        <v>6.0430896557487003E-8</v>
      </c>
      <c r="D199" s="1">
        <v>6.3931989790301402E-7</v>
      </c>
      <c r="E199" s="1">
        <v>10.6634072658028</v>
      </c>
      <c r="F199" s="1">
        <v>33.673951915642498</v>
      </c>
    </row>
    <row r="200" spans="1:6" x14ac:dyDescent="0.2">
      <c r="A200" s="2" t="s">
        <v>116</v>
      </c>
      <c r="B200" s="5">
        <v>1.6725646570429</v>
      </c>
      <c r="C200" s="1">
        <v>6.3634792559689796E-26</v>
      </c>
      <c r="D200" s="1">
        <v>3.3989684963967202E-24</v>
      </c>
      <c r="E200" s="1">
        <v>193.77935924384099</v>
      </c>
      <c r="F200" s="1">
        <v>620.47350821544603</v>
      </c>
    </row>
    <row r="201" spans="1:6" x14ac:dyDescent="0.2">
      <c r="A201" s="2" t="s">
        <v>178</v>
      </c>
      <c r="B201" s="5">
        <v>1.671147820067</v>
      </c>
      <c r="C201" s="1">
        <v>1.6193736009335401E-13</v>
      </c>
      <c r="D201" s="1">
        <v>3.5981691474401201E-12</v>
      </c>
      <c r="E201" s="1">
        <v>15.132897087661201</v>
      </c>
      <c r="F201" s="1">
        <v>48.795967140205498</v>
      </c>
    </row>
    <row r="202" spans="1:6" x14ac:dyDescent="0.2">
      <c r="A202" s="2" t="s">
        <v>444</v>
      </c>
      <c r="B202" s="5">
        <v>1.66543001086772</v>
      </c>
      <c r="C202" s="1">
        <v>6.7066347337575503E-25</v>
      </c>
      <c r="D202" s="1">
        <v>3.2926765378489902E-23</v>
      </c>
      <c r="E202" s="1">
        <v>30.406698835662901</v>
      </c>
      <c r="F202" s="1">
        <v>96.316602591483402</v>
      </c>
    </row>
    <row r="203" spans="1:6" x14ac:dyDescent="0.2">
      <c r="A203" s="2" t="s">
        <v>836</v>
      </c>
      <c r="B203" s="5">
        <v>1.6625002006454299</v>
      </c>
      <c r="C203" s="1">
        <v>1.2992482444096599E-8</v>
      </c>
      <c r="D203" s="1">
        <v>1.54049694228702E-7</v>
      </c>
      <c r="E203" s="1">
        <v>9.6490199875817293</v>
      </c>
      <c r="F203" s="1">
        <v>29.998542580711401</v>
      </c>
    </row>
    <row r="204" spans="1:6" x14ac:dyDescent="0.2">
      <c r="A204" s="2" t="s">
        <v>417</v>
      </c>
      <c r="B204" s="5">
        <v>1.6591662562646801</v>
      </c>
      <c r="C204" s="1">
        <v>1.5250113297009199E-85</v>
      </c>
      <c r="D204" s="1">
        <v>4.9033599577325001E-83</v>
      </c>
      <c r="E204" s="1">
        <v>350.00251587138501</v>
      </c>
      <c r="F204" s="1">
        <v>1107.6422209585401</v>
      </c>
    </row>
    <row r="205" spans="1:6" x14ac:dyDescent="0.2">
      <c r="A205" s="2" t="s">
        <v>554</v>
      </c>
      <c r="B205" s="5">
        <v>1.6557437940078901</v>
      </c>
      <c r="C205" s="1">
        <v>8.8929774708388296E-11</v>
      </c>
      <c r="D205" s="1">
        <v>1.45246060325513E-9</v>
      </c>
      <c r="E205" s="1">
        <v>3972.82374427082</v>
      </c>
      <c r="F205" s="1">
        <v>12496.3486500736</v>
      </c>
    </row>
    <row r="206" spans="1:6" x14ac:dyDescent="0.2">
      <c r="A206" s="2" t="s">
        <v>815</v>
      </c>
      <c r="B206" s="5">
        <v>1.6556511213174301</v>
      </c>
      <c r="C206" s="1">
        <v>1.7343964603334901E-3</v>
      </c>
      <c r="D206" s="1">
        <v>6.6310639208553603E-3</v>
      </c>
      <c r="E206" s="1">
        <v>2.8480543096413</v>
      </c>
      <c r="F206" s="1">
        <v>8.7390586012304396</v>
      </c>
    </row>
    <row r="207" spans="1:6" x14ac:dyDescent="0.2">
      <c r="A207" s="2" t="s">
        <v>515</v>
      </c>
      <c r="B207" s="5">
        <v>1.6555866279325799</v>
      </c>
      <c r="C207" s="1">
        <v>1.1524666317668799E-3</v>
      </c>
      <c r="D207" s="1">
        <v>4.6307639862076403E-3</v>
      </c>
      <c r="E207" s="1">
        <v>3.4091476111914898</v>
      </c>
      <c r="F207" s="1">
        <v>10.064717927431101</v>
      </c>
    </row>
    <row r="208" spans="1:6" x14ac:dyDescent="0.2">
      <c r="A208" s="2" t="s">
        <v>838</v>
      </c>
      <c r="B208" s="5">
        <v>1.65227411863067</v>
      </c>
      <c r="C208" s="1">
        <v>1.15637911915298E-59</v>
      </c>
      <c r="D208" s="1">
        <v>2.1305960444798401E-57</v>
      </c>
      <c r="E208" s="1">
        <v>1325.103660425</v>
      </c>
      <c r="F208" s="1">
        <v>4170.27630952663</v>
      </c>
    </row>
    <row r="209" spans="1:6" x14ac:dyDescent="0.2">
      <c r="A209" s="2" t="s">
        <v>126</v>
      </c>
      <c r="B209" s="5">
        <v>1.63990612798886</v>
      </c>
      <c r="C209" s="1">
        <v>2.83282935204412E-13</v>
      </c>
      <c r="D209" s="1">
        <v>6.1364247972020496E-12</v>
      </c>
      <c r="E209" s="1">
        <v>18.170355358170401</v>
      </c>
      <c r="F209" s="1">
        <v>57.392228693819803</v>
      </c>
    </row>
    <row r="210" spans="1:6" x14ac:dyDescent="0.2">
      <c r="A210" s="2" t="s">
        <v>27</v>
      </c>
      <c r="B210" s="5">
        <v>1.63990378624099</v>
      </c>
      <c r="C210" s="1">
        <v>4.92893170006812E-5</v>
      </c>
      <c r="D210" s="1">
        <v>2.9199646682701198E-4</v>
      </c>
      <c r="E210" s="1">
        <v>4.1490840526064199</v>
      </c>
      <c r="F210" s="1">
        <v>12.894797723432299</v>
      </c>
    </row>
    <row r="211" spans="1:6" x14ac:dyDescent="0.2">
      <c r="A211" s="2" t="s">
        <v>271</v>
      </c>
      <c r="B211" s="5">
        <v>1.6378684486063</v>
      </c>
      <c r="C211" s="1">
        <v>1.39192505298348E-6</v>
      </c>
      <c r="D211" s="1">
        <v>1.1440995999410099E-5</v>
      </c>
      <c r="E211" s="1">
        <v>12.8034222620454</v>
      </c>
      <c r="F211" s="1">
        <v>40.287036483608098</v>
      </c>
    </row>
    <row r="212" spans="1:6" x14ac:dyDescent="0.2">
      <c r="A212" s="2" t="s">
        <v>132</v>
      </c>
      <c r="B212" s="5">
        <v>1.6375937685529001</v>
      </c>
      <c r="C212" s="1">
        <v>6.1032206487911697E-5</v>
      </c>
      <c r="D212" s="1">
        <v>3.5326725096674098E-4</v>
      </c>
      <c r="E212" s="1">
        <v>4.3092829366345198</v>
      </c>
      <c r="F212" s="1">
        <v>13.805904396732201</v>
      </c>
    </row>
    <row r="213" spans="1:6" x14ac:dyDescent="0.2">
      <c r="A213" s="2" t="s">
        <v>402</v>
      </c>
      <c r="B213" s="5">
        <v>1.6296852063134399</v>
      </c>
      <c r="C213" s="1">
        <v>3.4003361636661101E-8</v>
      </c>
      <c r="D213" s="1">
        <v>3.7623962491090998E-7</v>
      </c>
      <c r="E213" s="1">
        <v>32.076252913919298</v>
      </c>
      <c r="F213" s="1">
        <v>100.537506318005</v>
      </c>
    </row>
    <row r="214" spans="1:6" x14ac:dyDescent="0.2">
      <c r="A214" s="2" t="s">
        <v>188</v>
      </c>
      <c r="B214" s="5">
        <v>1.62962502630287</v>
      </c>
      <c r="C214" s="1">
        <v>1.60599406923606E-6</v>
      </c>
      <c r="D214" s="1">
        <v>1.30436308803036E-5</v>
      </c>
      <c r="E214" s="1">
        <v>6.91698054218402</v>
      </c>
      <c r="F214" s="1">
        <v>21.2384116168733</v>
      </c>
    </row>
    <row r="215" spans="1:6" x14ac:dyDescent="0.2">
      <c r="A215" s="2" t="s">
        <v>572</v>
      </c>
      <c r="B215" s="5">
        <v>1.6265794064967101</v>
      </c>
      <c r="C215" s="1">
        <v>1.0901319981527801E-27</v>
      </c>
      <c r="D215" s="1">
        <v>6.4071629052721497E-26</v>
      </c>
      <c r="E215" s="1">
        <v>73.898785605726204</v>
      </c>
      <c r="F215" s="1">
        <v>222.17479913922</v>
      </c>
    </row>
    <row r="216" spans="1:6" x14ac:dyDescent="0.2">
      <c r="A216" s="2" t="s">
        <v>133</v>
      </c>
      <c r="B216" s="5">
        <v>1.6264172086187001</v>
      </c>
      <c r="C216" s="1">
        <v>1.59172555289156E-2</v>
      </c>
      <c r="D216" s="1">
        <v>4.3249307175930299E-2</v>
      </c>
      <c r="E216" s="1">
        <v>1.68176102091219</v>
      </c>
      <c r="F216" s="1">
        <v>5.1474963469548296</v>
      </c>
    </row>
    <row r="217" spans="1:6" x14ac:dyDescent="0.2">
      <c r="A217" s="2" t="s">
        <v>804</v>
      </c>
      <c r="B217" s="5">
        <v>1.6209616730668099</v>
      </c>
      <c r="C217" s="1">
        <v>3.8578662960034801E-3</v>
      </c>
      <c r="D217" s="1">
        <v>1.3185108519212599E-2</v>
      </c>
      <c r="E217" s="1">
        <v>3.3845398196389298</v>
      </c>
      <c r="F217" s="1">
        <v>9.3961109792831294</v>
      </c>
    </row>
    <row r="218" spans="1:6" x14ac:dyDescent="0.2">
      <c r="A218" s="2" t="s">
        <v>458</v>
      </c>
      <c r="B218" s="5">
        <v>1.61921846279214</v>
      </c>
      <c r="C218" s="1">
        <v>5.8485810077817295E-10</v>
      </c>
      <c r="D218" s="1">
        <v>8.5859473022027701E-9</v>
      </c>
      <c r="E218" s="1">
        <v>13.001370829311201</v>
      </c>
      <c r="F218" s="1">
        <v>39.490980808937699</v>
      </c>
    </row>
    <row r="219" spans="1:6" x14ac:dyDescent="0.2">
      <c r="A219" s="2" t="s">
        <v>541</v>
      </c>
      <c r="B219" s="5">
        <v>1.6179025671968701</v>
      </c>
      <c r="C219" s="1">
        <v>2.3561710601679598E-3</v>
      </c>
      <c r="D219" s="1">
        <v>8.6357829782374301E-3</v>
      </c>
      <c r="E219" s="1">
        <v>5.59701482631161</v>
      </c>
      <c r="F219" s="1">
        <v>17.088723239134101</v>
      </c>
    </row>
    <row r="220" spans="1:6" x14ac:dyDescent="0.2">
      <c r="A220" s="2" t="s">
        <v>636</v>
      </c>
      <c r="B220" s="5">
        <v>1.6153099070001999</v>
      </c>
      <c r="C220" s="1">
        <v>2.38441312186855E-28</v>
      </c>
      <c r="D220" s="1">
        <v>1.47545684424153E-26</v>
      </c>
      <c r="E220" s="1">
        <v>42.522578486456901</v>
      </c>
      <c r="F220" s="1">
        <v>129.481651838891</v>
      </c>
    </row>
    <row r="221" spans="1:6" x14ac:dyDescent="0.2">
      <c r="A221" s="2" t="s">
        <v>480</v>
      </c>
      <c r="B221" s="5">
        <v>1.61502158460695</v>
      </c>
      <c r="C221" s="1">
        <v>5.53898343447054E-5</v>
      </c>
      <c r="D221" s="1">
        <v>3.2357766426237202E-4</v>
      </c>
      <c r="E221" s="1">
        <v>5.8763484330775198</v>
      </c>
      <c r="F221" s="1">
        <v>17.9259860004838</v>
      </c>
    </row>
    <row r="222" spans="1:6" x14ac:dyDescent="0.2">
      <c r="A222" s="2" t="s">
        <v>812</v>
      </c>
      <c r="B222" s="5">
        <v>1.60654606245072</v>
      </c>
      <c r="C222" s="1">
        <v>3.7404229088654602E-4</v>
      </c>
      <c r="D222" s="1">
        <v>1.73754829630527E-3</v>
      </c>
      <c r="E222" s="1">
        <v>4.22582163030141</v>
      </c>
      <c r="F222" s="1">
        <v>13.020023058442</v>
      </c>
    </row>
    <row r="223" spans="1:6" x14ac:dyDescent="0.2">
      <c r="A223" s="2" t="s">
        <v>832</v>
      </c>
      <c r="B223" s="5">
        <v>1.6055271727836999</v>
      </c>
      <c r="C223" s="1">
        <v>5.61819143316453E-8</v>
      </c>
      <c r="D223" s="1">
        <v>5.9667812902222795E-7</v>
      </c>
      <c r="E223" s="1">
        <v>19.734729351733002</v>
      </c>
      <c r="F223" s="1">
        <v>60.958187545668203</v>
      </c>
    </row>
    <row r="224" spans="1:6" x14ac:dyDescent="0.2">
      <c r="A224" s="2" t="s">
        <v>741</v>
      </c>
      <c r="B224" s="5">
        <v>1.60439930267868</v>
      </c>
      <c r="C224" s="1">
        <v>7.1494547318199704E-6</v>
      </c>
      <c r="D224" s="1">
        <v>5.1150418277654398E-5</v>
      </c>
      <c r="E224" s="1">
        <v>5.8076992889071501</v>
      </c>
      <c r="F224" s="1">
        <v>17.741973163776901</v>
      </c>
    </row>
    <row r="225" spans="1:6" x14ac:dyDescent="0.2">
      <c r="A225" s="2" t="s">
        <v>860</v>
      </c>
      <c r="B225" s="5">
        <v>1.6028109692827299</v>
      </c>
      <c r="C225" s="1">
        <v>1.25691105143657E-9</v>
      </c>
      <c r="D225" s="1">
        <v>1.7393103309246301E-8</v>
      </c>
      <c r="E225" s="1">
        <v>13.305159257362099</v>
      </c>
      <c r="F225" s="1">
        <v>39.635978634121201</v>
      </c>
    </row>
    <row r="226" spans="1:6" x14ac:dyDescent="0.2">
      <c r="A226" s="2" t="s">
        <v>250</v>
      </c>
      <c r="B226" s="5">
        <v>1.6026511389457201</v>
      </c>
      <c r="C226" s="1">
        <v>3.40563526347673E-12</v>
      </c>
      <c r="D226" s="1">
        <v>6.5778100177257302E-11</v>
      </c>
      <c r="E226" s="1">
        <v>451.68656977578598</v>
      </c>
      <c r="F226" s="1">
        <v>1323.4738860699899</v>
      </c>
    </row>
    <row r="227" spans="1:6" x14ac:dyDescent="0.2">
      <c r="A227" s="2" t="s">
        <v>516</v>
      </c>
      <c r="B227" s="5">
        <v>1.6001090915588601</v>
      </c>
      <c r="C227" s="1">
        <v>1.2612786004428799E-21</v>
      </c>
      <c r="D227" s="1">
        <v>5.2228400227430103E-20</v>
      </c>
      <c r="E227" s="1">
        <v>36.204791627595398</v>
      </c>
      <c r="F227" s="1">
        <v>110.428591776433</v>
      </c>
    </row>
    <row r="228" spans="1:6" x14ac:dyDescent="0.2">
      <c r="A228" s="2" t="s">
        <v>292</v>
      </c>
      <c r="B228" s="5">
        <v>1.5956811937936199</v>
      </c>
      <c r="C228" s="1">
        <v>5.7294929359551403E-9</v>
      </c>
      <c r="D228" s="1">
        <v>7.1175928154388197E-8</v>
      </c>
      <c r="E228" s="1">
        <v>14.6987920037816</v>
      </c>
      <c r="F228" s="1">
        <v>43.652537626172901</v>
      </c>
    </row>
    <row r="229" spans="1:6" x14ac:dyDescent="0.2">
      <c r="A229" s="2" t="s">
        <v>630</v>
      </c>
      <c r="B229" s="5">
        <v>1.59345023768185</v>
      </c>
      <c r="C229" s="1">
        <v>7.7582863775853101E-15</v>
      </c>
      <c r="D229" s="1">
        <v>1.93344042583045E-13</v>
      </c>
      <c r="E229" s="1">
        <v>61.710067490390202</v>
      </c>
      <c r="F229" s="1">
        <v>186.62578310784201</v>
      </c>
    </row>
    <row r="230" spans="1:6" x14ac:dyDescent="0.2">
      <c r="A230" s="2" t="s">
        <v>899</v>
      </c>
      <c r="B230" s="5">
        <v>1.58830490821002</v>
      </c>
      <c r="C230" s="1">
        <v>2.4954721447018898E-4</v>
      </c>
      <c r="D230" s="1">
        <v>1.22462829357732E-3</v>
      </c>
      <c r="E230" s="1">
        <v>4.3297457728976996</v>
      </c>
      <c r="F230" s="1">
        <v>13.285178604156</v>
      </c>
    </row>
    <row r="231" spans="1:6" x14ac:dyDescent="0.2">
      <c r="A231" s="2" t="s">
        <v>450</v>
      </c>
      <c r="B231" s="5">
        <v>1.58507480001854</v>
      </c>
      <c r="C231" s="1">
        <v>8.2115127157163503E-21</v>
      </c>
      <c r="D231" s="1">
        <v>3.2524730800076498E-19</v>
      </c>
      <c r="E231" s="1">
        <v>38.792290836075999</v>
      </c>
      <c r="F231" s="1">
        <v>116.32714812072101</v>
      </c>
    </row>
    <row r="232" spans="1:6" x14ac:dyDescent="0.2">
      <c r="A232" s="2" t="s">
        <v>709</v>
      </c>
      <c r="B232" s="5">
        <v>1.57986901126831</v>
      </c>
      <c r="C232" s="1">
        <v>2.2868993407501301E-5</v>
      </c>
      <c r="D232" s="1">
        <v>1.4585988093979301E-4</v>
      </c>
      <c r="E232" s="1">
        <v>6.2668192570074401</v>
      </c>
      <c r="F232" s="1">
        <v>18.407772889298801</v>
      </c>
    </row>
    <row r="233" spans="1:6" x14ac:dyDescent="0.2">
      <c r="A233" s="4" t="s">
        <v>920</v>
      </c>
      <c r="B233" s="5">
        <v>1.57874272265658</v>
      </c>
      <c r="C233" s="1">
        <v>1.78335182875818E-7</v>
      </c>
      <c r="D233" s="1">
        <v>1.7500540567310999E-6</v>
      </c>
      <c r="E233" s="1">
        <v>14.165501276829</v>
      </c>
      <c r="F233" s="1">
        <v>41.589585554012501</v>
      </c>
    </row>
    <row r="234" spans="1:6" x14ac:dyDescent="0.2">
      <c r="A234" s="2" t="s">
        <v>742</v>
      </c>
      <c r="B234" s="5">
        <v>1.5743984381492699</v>
      </c>
      <c r="C234" s="1">
        <v>8.3452222691430909E-3</v>
      </c>
      <c r="D234" s="1">
        <v>2.5267479913694001E-2</v>
      </c>
      <c r="E234" s="1">
        <v>2.0890396512318601</v>
      </c>
      <c r="F234" s="1">
        <v>6.2156947682308203</v>
      </c>
    </row>
    <row r="235" spans="1:6" x14ac:dyDescent="0.2">
      <c r="A235" s="2" t="s">
        <v>221</v>
      </c>
      <c r="B235" s="5">
        <v>1.5700765752783301</v>
      </c>
      <c r="C235" s="1">
        <v>3.4442630581659198E-52</v>
      </c>
      <c r="D235" s="1">
        <v>5.3282099648872299E-50</v>
      </c>
      <c r="E235" s="1">
        <v>146.193498735509</v>
      </c>
      <c r="F235" s="1">
        <v>434.12839039032798</v>
      </c>
    </row>
    <row r="236" spans="1:6" x14ac:dyDescent="0.2">
      <c r="A236" s="2" t="s">
        <v>144</v>
      </c>
      <c r="B236" s="5">
        <v>1.56931921988991</v>
      </c>
      <c r="C236" s="1">
        <v>1.9086480958572499E-8</v>
      </c>
      <c r="D236" s="1">
        <v>2.1978940643165101E-7</v>
      </c>
      <c r="E236" s="1">
        <v>9.8221643298151697</v>
      </c>
      <c r="F236" s="1">
        <v>29.3437730871219</v>
      </c>
    </row>
    <row r="237" spans="1:6" x14ac:dyDescent="0.2">
      <c r="A237" s="2" t="s">
        <v>717</v>
      </c>
      <c r="B237" s="5">
        <v>1.56874234040476</v>
      </c>
      <c r="C237" s="1">
        <v>1.01129132569593E-6</v>
      </c>
      <c r="D237" s="1">
        <v>8.5878587046928006E-6</v>
      </c>
      <c r="E237" s="1">
        <v>7.1687474175979196</v>
      </c>
      <c r="F237" s="1">
        <v>21.350915638868301</v>
      </c>
    </row>
    <row r="238" spans="1:6" x14ac:dyDescent="0.2">
      <c r="A238" s="2" t="s">
        <v>486</v>
      </c>
      <c r="B238" s="5">
        <v>1.5666875303185701</v>
      </c>
      <c r="C238" s="1">
        <v>1.1719432334835E-2</v>
      </c>
      <c r="D238" s="1">
        <v>3.3445048977832403E-2</v>
      </c>
      <c r="E238" s="1">
        <v>1.87671422893979</v>
      </c>
      <c r="F238" s="1">
        <v>5.7536265665084798</v>
      </c>
    </row>
    <row r="239" spans="1:6" x14ac:dyDescent="0.2">
      <c r="A239" s="2" t="s">
        <v>473</v>
      </c>
      <c r="B239" s="5">
        <v>1.56454790386128</v>
      </c>
      <c r="C239" s="1">
        <v>8.7961013179900493E-81</v>
      </c>
      <c r="D239" s="1">
        <v>2.4039744902066802E-78</v>
      </c>
      <c r="E239" s="1">
        <v>99840.073807741806</v>
      </c>
      <c r="F239" s="1">
        <v>295284.14618360501</v>
      </c>
    </row>
    <row r="240" spans="1:6" x14ac:dyDescent="0.2">
      <c r="A240" s="2" t="s">
        <v>662</v>
      </c>
      <c r="B240" s="5">
        <v>1.5625351210576099</v>
      </c>
      <c r="C240" s="1">
        <v>1.8701383893804899E-25</v>
      </c>
      <c r="D240" s="1">
        <v>9.55343592182594E-24</v>
      </c>
      <c r="E240" s="1">
        <v>40.163244492011998</v>
      </c>
      <c r="F240" s="1">
        <v>118.526610911658</v>
      </c>
    </row>
    <row r="241" spans="1:6" x14ac:dyDescent="0.2">
      <c r="A241" s="2" t="s">
        <v>149</v>
      </c>
      <c r="B241" s="5">
        <v>1.5556905957224501</v>
      </c>
      <c r="C241" s="1">
        <v>6.5084365951927098E-22</v>
      </c>
      <c r="D241" s="1">
        <v>2.7435820896650402E-20</v>
      </c>
      <c r="E241" s="1">
        <v>1281.76060966007</v>
      </c>
      <c r="F241" s="1">
        <v>3752.4456690504198</v>
      </c>
    </row>
    <row r="242" spans="1:6" x14ac:dyDescent="0.2">
      <c r="A242" s="2" t="s">
        <v>388</v>
      </c>
      <c r="B242" s="5">
        <v>1.5555413634431801</v>
      </c>
      <c r="C242" s="1">
        <v>3.47400985156924E-6</v>
      </c>
      <c r="D242" s="1">
        <v>2.6410205630984001E-5</v>
      </c>
      <c r="E242" s="1">
        <v>8.0300261551523597</v>
      </c>
      <c r="F242" s="1">
        <v>23.267375415916</v>
      </c>
    </row>
    <row r="243" spans="1:6" x14ac:dyDescent="0.2">
      <c r="A243" s="2" t="s">
        <v>330</v>
      </c>
      <c r="B243" s="5">
        <v>1.55412060097772</v>
      </c>
      <c r="C243" s="1">
        <v>1.0181493641161599E-17</v>
      </c>
      <c r="D243" s="1">
        <v>3.1148532225329999E-16</v>
      </c>
      <c r="E243" s="1">
        <v>132.689037526021</v>
      </c>
      <c r="F243" s="1">
        <v>390.09496397580699</v>
      </c>
    </row>
    <row r="244" spans="1:6" x14ac:dyDescent="0.2">
      <c r="A244" s="2" t="s">
        <v>919</v>
      </c>
      <c r="B244" s="5">
        <v>1.5532565373774601</v>
      </c>
      <c r="C244" s="1">
        <v>8.1825655021011702E-13</v>
      </c>
      <c r="D244" s="1">
        <v>1.6898955806480501E-11</v>
      </c>
      <c r="E244" s="1">
        <v>18.916692093612099</v>
      </c>
      <c r="F244" s="1">
        <v>54.9168802920207</v>
      </c>
    </row>
    <row r="245" spans="1:6" x14ac:dyDescent="0.2">
      <c r="A245" s="2" t="s">
        <v>707</v>
      </c>
      <c r="B245" s="5">
        <v>1.5526269896459</v>
      </c>
      <c r="C245" s="1">
        <v>6.0361803669099001E-14</v>
      </c>
      <c r="D245" s="1">
        <v>1.3960689091197201E-12</v>
      </c>
      <c r="E245" s="1">
        <v>17.253058476903199</v>
      </c>
      <c r="F245" s="1">
        <v>50.532207778887397</v>
      </c>
    </row>
    <row r="246" spans="1:6" x14ac:dyDescent="0.2">
      <c r="A246" s="2" t="s">
        <v>166</v>
      </c>
      <c r="B246" s="5">
        <v>1.55156255044488</v>
      </c>
      <c r="C246" s="1">
        <v>6.8310443341371901E-13</v>
      </c>
      <c r="D246" s="1">
        <v>1.4215160531875801E-11</v>
      </c>
      <c r="E246" s="1">
        <v>486.185363986531</v>
      </c>
      <c r="F246" s="1">
        <v>1423.5258129666399</v>
      </c>
    </row>
    <row r="247" spans="1:6" x14ac:dyDescent="0.2">
      <c r="A247" s="2" t="s">
        <v>289</v>
      </c>
      <c r="B247" s="5">
        <v>1.54329498726994</v>
      </c>
      <c r="C247" s="1">
        <v>3.9088666048422799E-19</v>
      </c>
      <c r="D247" s="1">
        <v>1.3551288496026199E-17</v>
      </c>
      <c r="E247" s="1">
        <v>42.668584636725498</v>
      </c>
      <c r="F247" s="1">
        <v>124.674278408614</v>
      </c>
    </row>
    <row r="248" spans="1:6" x14ac:dyDescent="0.2">
      <c r="A248" s="2" t="s">
        <v>693</v>
      </c>
      <c r="B248" s="5">
        <v>1.5418653686314101</v>
      </c>
      <c r="C248" s="1">
        <v>3.2599255166598298E-3</v>
      </c>
      <c r="D248" s="1">
        <v>1.14247186625749E-2</v>
      </c>
      <c r="E248" s="1">
        <v>2.97524319877876</v>
      </c>
      <c r="F248" s="1">
        <v>8.6288146569385091</v>
      </c>
    </row>
    <row r="249" spans="1:6" x14ac:dyDescent="0.2">
      <c r="A249" s="2" t="s">
        <v>813</v>
      </c>
      <c r="B249" s="5">
        <v>1.54058593417843</v>
      </c>
      <c r="C249" s="1">
        <v>1.29323309162076E-3</v>
      </c>
      <c r="D249" s="1">
        <v>5.13423167058083E-3</v>
      </c>
      <c r="E249" s="1">
        <v>3.1574777209567002</v>
      </c>
      <c r="F249" s="1">
        <v>8.7941710055514495</v>
      </c>
    </row>
    <row r="250" spans="1:6" x14ac:dyDescent="0.2">
      <c r="A250" s="2" t="s">
        <v>540</v>
      </c>
      <c r="B250" s="5">
        <v>1.53792037713367</v>
      </c>
      <c r="C250" s="1">
        <v>4.2654945433551802E-5</v>
      </c>
      <c r="D250" s="1">
        <v>2.5686955388152101E-4</v>
      </c>
      <c r="E250" s="1">
        <v>5.6987566140675696</v>
      </c>
      <c r="F250" s="1">
        <v>16.3731842321587</v>
      </c>
    </row>
    <row r="251" spans="1:6" x14ac:dyDescent="0.2">
      <c r="A251" s="2" t="s">
        <v>40</v>
      </c>
      <c r="B251" s="5">
        <v>1.5358369982158899</v>
      </c>
      <c r="C251" s="1">
        <v>1.61431844835361E-4</v>
      </c>
      <c r="D251" s="1">
        <v>8.3532956503952201E-4</v>
      </c>
      <c r="E251" s="1">
        <v>7.48993055656595</v>
      </c>
      <c r="F251" s="1">
        <v>20.891652888145799</v>
      </c>
    </row>
    <row r="252" spans="1:6" x14ac:dyDescent="0.2">
      <c r="A252" s="2" t="s">
        <v>29</v>
      </c>
      <c r="B252" s="5">
        <v>1.5347012366622701</v>
      </c>
      <c r="C252" s="1">
        <v>7.17935142768453E-6</v>
      </c>
      <c r="D252" s="1">
        <v>5.1319531260318602E-5</v>
      </c>
      <c r="E252" s="1">
        <v>7.2507001128511801</v>
      </c>
      <c r="F252" s="1">
        <v>20.8559082700163</v>
      </c>
    </row>
    <row r="253" spans="1:6" x14ac:dyDescent="0.2">
      <c r="A253" s="2" t="s">
        <v>792</v>
      </c>
      <c r="B253" s="5">
        <v>1.5331447988878599</v>
      </c>
      <c r="C253" s="1">
        <v>7.3986684031681895E-8</v>
      </c>
      <c r="D253" s="1">
        <v>7.7079647061723005E-7</v>
      </c>
      <c r="E253" s="1">
        <v>11.025113434276101</v>
      </c>
      <c r="F253" s="1">
        <v>31.887928058028699</v>
      </c>
    </row>
    <row r="254" spans="1:6" x14ac:dyDescent="0.2">
      <c r="A254" s="2" t="s">
        <v>301</v>
      </c>
      <c r="B254" s="5">
        <v>1.53222989074345</v>
      </c>
      <c r="C254" s="1">
        <v>1.6904613922829199E-12</v>
      </c>
      <c r="D254" s="1">
        <v>3.3846380843290998E-11</v>
      </c>
      <c r="E254" s="1">
        <v>28.873423542318299</v>
      </c>
      <c r="F254" s="1">
        <v>82.124586320863102</v>
      </c>
    </row>
    <row r="255" spans="1:6" x14ac:dyDescent="0.2">
      <c r="A255" s="2" t="s">
        <v>597</v>
      </c>
      <c r="B255" s="5">
        <v>1.52990095220494</v>
      </c>
      <c r="C255" s="1">
        <v>2.89722809692845E-7</v>
      </c>
      <c r="D255" s="1">
        <v>2.7288194332816E-6</v>
      </c>
      <c r="E255" s="1">
        <v>13.0591924106312</v>
      </c>
      <c r="F255" s="1">
        <v>38.503903949733797</v>
      </c>
    </row>
    <row r="256" spans="1:6" x14ac:dyDescent="0.2">
      <c r="A256" s="2" t="s">
        <v>701</v>
      </c>
      <c r="B256" s="5">
        <v>1.5287952352937499</v>
      </c>
      <c r="C256" s="1">
        <v>9.8885527888614504E-63</v>
      </c>
      <c r="D256" s="1">
        <v>1.95364444134639E-60</v>
      </c>
      <c r="E256" s="1">
        <v>738.53224651160497</v>
      </c>
      <c r="F256" s="1">
        <v>2123.6503710379402</v>
      </c>
    </row>
    <row r="257" spans="1:6" x14ac:dyDescent="0.2">
      <c r="A257" s="2" t="s">
        <v>343</v>
      </c>
      <c r="B257" s="5">
        <v>1.5285649479402901</v>
      </c>
      <c r="C257" s="1">
        <v>4.8898926003990303E-5</v>
      </c>
      <c r="D257" s="1">
        <v>2.90207958238666E-4</v>
      </c>
      <c r="E257" s="1">
        <v>7.7747443020750104</v>
      </c>
      <c r="F257" s="1">
        <v>22.591424481130598</v>
      </c>
    </row>
    <row r="258" spans="1:6" x14ac:dyDescent="0.2">
      <c r="A258" s="2" t="s">
        <v>870</v>
      </c>
      <c r="B258" s="5">
        <v>1.5280641087775799</v>
      </c>
      <c r="C258" s="1">
        <v>1.3958559056792901E-7</v>
      </c>
      <c r="D258" s="1">
        <v>1.3922898504458E-6</v>
      </c>
      <c r="E258" s="1">
        <v>9.8052209269302608</v>
      </c>
      <c r="F258" s="1">
        <v>27.721723139408201</v>
      </c>
    </row>
    <row r="259" spans="1:6" x14ac:dyDescent="0.2">
      <c r="A259" s="2" t="s">
        <v>640</v>
      </c>
      <c r="B259" s="5">
        <v>1.52295057123996</v>
      </c>
      <c r="C259" s="1">
        <v>8.6508532365349701E-10</v>
      </c>
      <c r="D259" s="1">
        <v>1.24000604346766E-8</v>
      </c>
      <c r="E259" s="1">
        <v>17.102081600038201</v>
      </c>
      <c r="F259" s="1">
        <v>47.629386643815501</v>
      </c>
    </row>
    <row r="260" spans="1:6" x14ac:dyDescent="0.2">
      <c r="A260" s="2" t="s">
        <v>517</v>
      </c>
      <c r="B260" s="5">
        <v>1.5211667599216301</v>
      </c>
      <c r="C260" s="1">
        <v>6.8843398600744996E-7</v>
      </c>
      <c r="D260" s="1">
        <v>6.0047555864628503E-6</v>
      </c>
      <c r="E260" s="1">
        <v>18.267869661090899</v>
      </c>
      <c r="F260" s="1">
        <v>52.349568819083899</v>
      </c>
    </row>
    <row r="261" spans="1:6" x14ac:dyDescent="0.2">
      <c r="A261" s="2" t="s">
        <v>440</v>
      </c>
      <c r="B261" s="5">
        <v>1.51765284451042</v>
      </c>
      <c r="C261" s="1">
        <v>1.4301652693187499E-18</v>
      </c>
      <c r="D261" s="1">
        <v>4.6810080012552602E-17</v>
      </c>
      <c r="E261" s="1">
        <v>77.045319990278202</v>
      </c>
      <c r="F261" s="1">
        <v>220.270287260652</v>
      </c>
    </row>
    <row r="262" spans="1:6" x14ac:dyDescent="0.2">
      <c r="A262" s="2" t="s">
        <v>779</v>
      </c>
      <c r="B262" s="5">
        <v>1.51552654537889</v>
      </c>
      <c r="C262" s="1">
        <v>3.2906622694272602E-45</v>
      </c>
      <c r="D262" s="1">
        <v>4.11910533542506E-43</v>
      </c>
      <c r="E262" s="1">
        <v>101.372763233996</v>
      </c>
      <c r="F262" s="1">
        <v>288.16799899565802</v>
      </c>
    </row>
    <row r="263" spans="1:6" x14ac:dyDescent="0.2">
      <c r="A263" s="2" t="s">
        <v>191</v>
      </c>
      <c r="B263" s="5">
        <v>1.5144234890339701</v>
      </c>
      <c r="C263" s="1">
        <v>6.6150771071147802E-3</v>
      </c>
      <c r="D263" s="1">
        <v>2.07407331553476E-2</v>
      </c>
      <c r="E263" s="1">
        <v>2.2235647598412802</v>
      </c>
      <c r="F263" s="1">
        <v>5.9151032135947403</v>
      </c>
    </row>
    <row r="264" spans="1:6" x14ac:dyDescent="0.2">
      <c r="A264" s="2" t="s">
        <v>545</v>
      </c>
      <c r="B264" s="5">
        <v>1.51144626386151</v>
      </c>
      <c r="C264" s="1">
        <v>3.9584094398781097E-9</v>
      </c>
      <c r="D264" s="1">
        <v>5.0552957940125599E-8</v>
      </c>
      <c r="E264" s="1">
        <v>18.5034622922363</v>
      </c>
      <c r="F264" s="1">
        <v>52.500868193709202</v>
      </c>
    </row>
    <row r="265" spans="1:6" x14ac:dyDescent="0.2">
      <c r="A265" s="2" t="s">
        <v>94</v>
      </c>
      <c r="B265" s="5">
        <v>1.5112431841528899</v>
      </c>
      <c r="C265" s="1">
        <v>1.8980398175332699E-4</v>
      </c>
      <c r="D265" s="1">
        <v>9.6299681088832104E-4</v>
      </c>
      <c r="E265" s="1">
        <v>4.54695669237804</v>
      </c>
      <c r="F265" s="1">
        <v>13.383722652298101</v>
      </c>
    </row>
    <row r="266" spans="1:6" x14ac:dyDescent="0.2">
      <c r="A266" s="2" t="s">
        <v>134</v>
      </c>
      <c r="B266" s="5">
        <v>1.5090595642211899</v>
      </c>
      <c r="C266" s="1">
        <v>7.8495621177412502E-12</v>
      </c>
      <c r="D266" s="1">
        <v>1.45278916034674E-10</v>
      </c>
      <c r="E266" s="1">
        <v>19.6590718317774</v>
      </c>
      <c r="F266" s="1">
        <v>55.8453366153433</v>
      </c>
    </row>
    <row r="267" spans="1:6" x14ac:dyDescent="0.2">
      <c r="A267" s="2" t="s">
        <v>224</v>
      </c>
      <c r="B267" s="5">
        <v>1.5090538979582799</v>
      </c>
      <c r="C267" s="1">
        <v>3.8665356870413797E-11</v>
      </c>
      <c r="D267" s="1">
        <v>6.6391049420004797E-10</v>
      </c>
      <c r="E267" s="1">
        <v>23.8958752925498</v>
      </c>
      <c r="F267" s="1">
        <v>67.405078272007202</v>
      </c>
    </row>
    <row r="268" spans="1:6" x14ac:dyDescent="0.2">
      <c r="A268" s="2" t="s">
        <v>748</v>
      </c>
      <c r="B268" s="5">
        <v>1.50829981619123</v>
      </c>
      <c r="C268" s="1">
        <v>8.7291799690828505E-5</v>
      </c>
      <c r="D268" s="1">
        <v>4.8309515063456099E-4</v>
      </c>
      <c r="E268" s="1">
        <v>6.7305144895904299</v>
      </c>
      <c r="F268" s="1">
        <v>18.638145371592401</v>
      </c>
    </row>
    <row r="269" spans="1:6" x14ac:dyDescent="0.2">
      <c r="A269" s="2" t="s">
        <v>96</v>
      </c>
      <c r="B269" s="5">
        <v>1.50821466055941</v>
      </c>
      <c r="C269" s="1">
        <v>5.4867372129795799E-12</v>
      </c>
      <c r="D269" s="1">
        <v>1.03534541793371E-10</v>
      </c>
      <c r="E269" s="1">
        <v>17.438928832948999</v>
      </c>
      <c r="F269" s="1">
        <v>49.8303911103771</v>
      </c>
    </row>
    <row r="270" spans="1:6" x14ac:dyDescent="0.2">
      <c r="A270" s="2" t="s">
        <v>405</v>
      </c>
      <c r="B270" s="5">
        <v>1.5077457794370199</v>
      </c>
      <c r="C270" s="1">
        <v>3.4076199223042603E-14</v>
      </c>
      <c r="D270" s="1">
        <v>8.0400217965388802E-13</v>
      </c>
      <c r="E270" s="1">
        <v>56.454802355437998</v>
      </c>
      <c r="F270" s="1">
        <v>158.54222084888301</v>
      </c>
    </row>
    <row r="271" spans="1:6" x14ac:dyDescent="0.2">
      <c r="A271" s="2" t="s">
        <v>489</v>
      </c>
      <c r="B271" s="5">
        <v>1.50457817254363</v>
      </c>
      <c r="C271" s="1">
        <v>2.6277412616096102E-81</v>
      </c>
      <c r="D271" s="1">
        <v>7.30333918777532E-79</v>
      </c>
      <c r="E271" s="1">
        <v>551.38261090909998</v>
      </c>
      <c r="F271" s="1">
        <v>1565.5145652926799</v>
      </c>
    </row>
    <row r="272" spans="1:6" x14ac:dyDescent="0.2">
      <c r="A272" s="2" t="s">
        <v>711</v>
      </c>
      <c r="B272" s="5">
        <v>1.50442120782294</v>
      </c>
      <c r="C272" s="1">
        <v>2.6998146002676899E-20</v>
      </c>
      <c r="D272" s="1">
        <v>1.0265812867807101E-18</v>
      </c>
      <c r="E272" s="1">
        <v>221.20056332675901</v>
      </c>
      <c r="F272" s="1">
        <v>625.84798899751195</v>
      </c>
    </row>
    <row r="273" spans="1:6" x14ac:dyDescent="0.2">
      <c r="A273" s="2" t="s">
        <v>839</v>
      </c>
      <c r="B273" s="5">
        <v>1.50088699726454</v>
      </c>
      <c r="C273" s="1">
        <v>2.9902960000560101E-5</v>
      </c>
      <c r="D273" s="1">
        <v>1.8573815836711501E-4</v>
      </c>
      <c r="E273" s="1">
        <v>95.911867896165106</v>
      </c>
      <c r="F273" s="1">
        <v>268.97808581437903</v>
      </c>
    </row>
    <row r="274" spans="1:6" x14ac:dyDescent="0.2">
      <c r="A274" s="2" t="s">
        <v>883</v>
      </c>
      <c r="B274" s="5">
        <v>1.5003947195666401</v>
      </c>
      <c r="C274" s="1">
        <v>8.3193096011486902E-5</v>
      </c>
      <c r="D274" s="1">
        <v>4.6404474665055702E-4</v>
      </c>
      <c r="E274" s="1">
        <v>5.5515227150790203</v>
      </c>
      <c r="F274" s="1">
        <v>15.546834325802299</v>
      </c>
    </row>
    <row r="275" spans="1:6" x14ac:dyDescent="0.2">
      <c r="A275" s="2" t="s">
        <v>419</v>
      </c>
      <c r="B275" s="5">
        <v>1.4998547364031201</v>
      </c>
      <c r="C275" s="1">
        <v>3.9350779756870097E-5</v>
      </c>
      <c r="D275" s="1">
        <v>2.3828437461342501E-4</v>
      </c>
      <c r="E275" s="1">
        <v>6.37817717916941</v>
      </c>
      <c r="F275" s="1">
        <v>17.969466233127999</v>
      </c>
    </row>
    <row r="276" spans="1:6" x14ac:dyDescent="0.2">
      <c r="A276" s="2" t="s">
        <v>181</v>
      </c>
      <c r="B276" s="5">
        <v>1.4983888068982201</v>
      </c>
      <c r="C276" s="1">
        <v>1.4083669406195999E-7</v>
      </c>
      <c r="D276" s="1">
        <v>1.4030620347679299E-6</v>
      </c>
      <c r="E276" s="1">
        <v>16.599097357073799</v>
      </c>
      <c r="F276" s="1">
        <v>46.802716899542503</v>
      </c>
    </row>
    <row r="277" spans="1:6" x14ac:dyDescent="0.2">
      <c r="A277" s="2" t="s">
        <v>468</v>
      </c>
      <c r="B277" s="5">
        <v>1.4977779400111899</v>
      </c>
      <c r="C277" s="1">
        <v>2.59416124146526E-14</v>
      </c>
      <c r="D277" s="1">
        <v>6.1561586161428898E-13</v>
      </c>
      <c r="E277" s="1">
        <v>33.484720880376003</v>
      </c>
      <c r="F277" s="1">
        <v>92.725748879029197</v>
      </c>
    </row>
    <row r="278" spans="1:6" x14ac:dyDescent="0.2">
      <c r="A278" s="2" t="s">
        <v>33</v>
      </c>
      <c r="B278" s="5">
        <v>1.4977765172686499</v>
      </c>
      <c r="C278" s="1">
        <v>2.8159491077217102E-21</v>
      </c>
      <c r="D278" s="1">
        <v>1.1401465053931E-19</v>
      </c>
      <c r="E278" s="1">
        <v>66.146652830512295</v>
      </c>
      <c r="F278" s="1">
        <v>186.062029478471</v>
      </c>
    </row>
    <row r="279" spans="1:6" x14ac:dyDescent="0.2">
      <c r="A279" s="2" t="s">
        <v>858</v>
      </c>
      <c r="B279" s="5">
        <v>1.49767487244326</v>
      </c>
      <c r="C279" s="1">
        <v>1.00122041470454E-9</v>
      </c>
      <c r="D279" s="1">
        <v>1.4129098416803E-8</v>
      </c>
      <c r="E279" s="1">
        <v>19.759526552473002</v>
      </c>
      <c r="F279" s="1">
        <v>56.094462541902303</v>
      </c>
    </row>
    <row r="280" spans="1:6" x14ac:dyDescent="0.2">
      <c r="A280" s="2" t="s">
        <v>829</v>
      </c>
      <c r="B280" s="5">
        <v>1.49477338202966</v>
      </c>
      <c r="C280" s="1">
        <v>6.6904875774331501E-3</v>
      </c>
      <c r="D280" s="1">
        <v>2.09571375921201E-2</v>
      </c>
      <c r="E280" s="1">
        <v>3.9565444749385699</v>
      </c>
      <c r="F280" s="1">
        <v>10.6909414088022</v>
      </c>
    </row>
    <row r="281" spans="1:6" x14ac:dyDescent="0.2">
      <c r="A281" s="2" t="s">
        <v>350</v>
      </c>
      <c r="B281" s="5">
        <v>1.49418744152928</v>
      </c>
      <c r="C281" s="1">
        <v>2.7341818746777399E-32</v>
      </c>
      <c r="D281" s="1">
        <v>2.0379597445893401E-30</v>
      </c>
      <c r="E281" s="1">
        <v>1627.3367799979501</v>
      </c>
      <c r="F281" s="1">
        <v>4534.4586017306001</v>
      </c>
    </row>
    <row r="282" spans="1:6" x14ac:dyDescent="0.2">
      <c r="A282" s="2" t="s">
        <v>424</v>
      </c>
      <c r="B282" s="5">
        <v>1.49076940121458</v>
      </c>
      <c r="C282" s="1">
        <v>6.07957156036383E-5</v>
      </c>
      <c r="D282" s="1">
        <v>3.5204672051587999E-4</v>
      </c>
      <c r="E282" s="1">
        <v>7.8620157476577104</v>
      </c>
      <c r="F282" s="1">
        <v>20.320317447497501</v>
      </c>
    </row>
    <row r="283" spans="1:6" x14ac:dyDescent="0.2">
      <c r="A283" s="2" t="s">
        <v>283</v>
      </c>
      <c r="B283" s="5">
        <v>1.48941549483057</v>
      </c>
      <c r="C283" s="1">
        <v>1.2461761797987299E-4</v>
      </c>
      <c r="D283" s="1">
        <v>6.6519521472459698E-4</v>
      </c>
      <c r="E283" s="1">
        <v>40.446598324825203</v>
      </c>
      <c r="F283" s="1">
        <v>113.103502342726</v>
      </c>
    </row>
    <row r="284" spans="1:6" x14ac:dyDescent="0.2">
      <c r="A284" s="2" t="s">
        <v>95</v>
      </c>
      <c r="B284" s="5">
        <v>1.48517115191352</v>
      </c>
      <c r="C284" s="1">
        <v>3.8217134188577296E-6</v>
      </c>
      <c r="D284" s="1">
        <v>2.8826337002037301E-5</v>
      </c>
      <c r="E284" s="1">
        <v>10.039387442099301</v>
      </c>
      <c r="F284" s="1">
        <v>27.075759400555601</v>
      </c>
    </row>
    <row r="285" spans="1:6" x14ac:dyDescent="0.2">
      <c r="A285" s="2" t="s">
        <v>852</v>
      </c>
      <c r="B285" s="5">
        <v>1.4850578788711</v>
      </c>
      <c r="C285" s="1">
        <v>3.2012790490771502E-4</v>
      </c>
      <c r="D285" s="1">
        <v>1.51762283454083E-3</v>
      </c>
      <c r="E285" s="1">
        <v>4.4826374166582301</v>
      </c>
      <c r="F285" s="1">
        <v>12.9928193325258</v>
      </c>
    </row>
    <row r="286" spans="1:6" x14ac:dyDescent="0.2">
      <c r="A286" s="2" t="s">
        <v>477</v>
      </c>
      <c r="B286" s="5">
        <v>1.4849090246366501</v>
      </c>
      <c r="C286" s="1">
        <v>3.39624129620171E-22</v>
      </c>
      <c r="D286" s="1">
        <v>1.4465341500029999E-20</v>
      </c>
      <c r="E286" s="1">
        <v>620.06909318662099</v>
      </c>
      <c r="F286" s="1">
        <v>1739.69291000607</v>
      </c>
    </row>
    <row r="287" spans="1:6" x14ac:dyDescent="0.2">
      <c r="A287" s="2" t="s">
        <v>483</v>
      </c>
      <c r="B287" s="5">
        <v>1.4812035889084301</v>
      </c>
      <c r="C287" s="1">
        <v>1.0635467127036401E-4</v>
      </c>
      <c r="D287" s="1">
        <v>5.7729357811699296E-4</v>
      </c>
      <c r="E287" s="1">
        <v>6.4548070440089704</v>
      </c>
      <c r="F287" s="1">
        <v>17.740295490385101</v>
      </c>
    </row>
    <row r="288" spans="1:6" x14ac:dyDescent="0.2">
      <c r="A288" s="2" t="s">
        <v>730</v>
      </c>
      <c r="B288" s="5">
        <v>1.47987500514756</v>
      </c>
      <c r="C288" s="1">
        <v>4.3486794100637803E-5</v>
      </c>
      <c r="D288" s="1">
        <v>2.6101627000814798E-4</v>
      </c>
      <c r="E288" s="1">
        <v>7.7660661331563299</v>
      </c>
      <c r="F288" s="1">
        <v>20.941166357689202</v>
      </c>
    </row>
    <row r="289" spans="1:6" x14ac:dyDescent="0.2">
      <c r="A289" s="2" t="s">
        <v>866</v>
      </c>
      <c r="B289" s="5">
        <v>1.47866385823476</v>
      </c>
      <c r="C289" s="1">
        <v>6.1850616321712896E-7</v>
      </c>
      <c r="D289" s="1">
        <v>5.4528301421690703E-6</v>
      </c>
      <c r="E289" s="1">
        <v>9.2757043352428195</v>
      </c>
      <c r="F289" s="1">
        <v>26.092508862086099</v>
      </c>
    </row>
    <row r="290" spans="1:6" x14ac:dyDescent="0.2">
      <c r="A290" s="2" t="s">
        <v>476</v>
      </c>
      <c r="B290" s="5">
        <v>1.47274270953317</v>
      </c>
      <c r="C290" s="1">
        <v>1.19735460853463E-11</v>
      </c>
      <c r="D290" s="1">
        <v>2.1815800967500999E-10</v>
      </c>
      <c r="E290" s="1">
        <v>126.52664920967101</v>
      </c>
      <c r="F290" s="1">
        <v>350.64806877553701</v>
      </c>
    </row>
    <row r="291" spans="1:6" x14ac:dyDescent="0.2">
      <c r="A291" s="2" t="s">
        <v>374</v>
      </c>
      <c r="B291" s="5">
        <v>1.4721620743673001</v>
      </c>
      <c r="C291" s="1">
        <v>2.9185584304475498E-11</v>
      </c>
      <c r="D291" s="1">
        <v>5.0913320364339297E-10</v>
      </c>
      <c r="E291" s="1">
        <v>21.124461553846</v>
      </c>
      <c r="F291" s="1">
        <v>58.860415877456703</v>
      </c>
    </row>
    <row r="292" spans="1:6" x14ac:dyDescent="0.2">
      <c r="A292" s="2" t="s">
        <v>281</v>
      </c>
      <c r="B292" s="5">
        <v>1.4693355841556901</v>
      </c>
      <c r="C292" s="1">
        <v>1.3865071087705701E-9</v>
      </c>
      <c r="D292" s="1">
        <v>1.9025894200518699E-8</v>
      </c>
      <c r="E292" s="1">
        <v>14.0510924319238</v>
      </c>
      <c r="F292" s="1">
        <v>38.392674468528497</v>
      </c>
    </row>
    <row r="293" spans="1:6" x14ac:dyDescent="0.2">
      <c r="A293" s="2" t="s">
        <v>520</v>
      </c>
      <c r="B293" s="5">
        <v>1.4678804220222801</v>
      </c>
      <c r="C293" s="1">
        <v>2.4875536798082201E-6</v>
      </c>
      <c r="D293" s="1">
        <v>1.9442757503095899E-5</v>
      </c>
      <c r="E293" s="1">
        <v>11.5427885801403</v>
      </c>
      <c r="F293" s="1">
        <v>31.6712602819604</v>
      </c>
    </row>
    <row r="294" spans="1:6" x14ac:dyDescent="0.2">
      <c r="A294" s="2" t="s">
        <v>386</v>
      </c>
      <c r="B294" s="5">
        <v>1.46097795094033</v>
      </c>
      <c r="C294" s="1">
        <v>9.0265865837612908E-9</v>
      </c>
      <c r="D294" s="1">
        <v>1.0915779262575E-7</v>
      </c>
      <c r="E294" s="1">
        <v>26.823479842901499</v>
      </c>
      <c r="F294" s="1">
        <v>74.226479058525996</v>
      </c>
    </row>
    <row r="295" spans="1:6" x14ac:dyDescent="0.2">
      <c r="A295" s="2" t="s">
        <v>76</v>
      </c>
      <c r="B295" s="5">
        <v>1.4607108302034399</v>
      </c>
      <c r="C295" s="1">
        <v>2.8264618609147902E-18</v>
      </c>
      <c r="D295" s="1">
        <v>9.0347605448890295E-17</v>
      </c>
      <c r="E295" s="1">
        <v>478.96613639307202</v>
      </c>
      <c r="F295" s="1">
        <v>1313.04031165835</v>
      </c>
    </row>
    <row r="296" spans="1:6" x14ac:dyDescent="0.2">
      <c r="A296" s="2" t="s">
        <v>744</v>
      </c>
      <c r="B296" s="5">
        <v>1.4606206859445601</v>
      </c>
      <c r="C296" s="1">
        <v>6.5458077787896102E-6</v>
      </c>
      <c r="D296" s="1">
        <v>4.7140165110492701E-5</v>
      </c>
      <c r="E296" s="1">
        <v>10.518079188784499</v>
      </c>
      <c r="F296" s="1">
        <v>28.304523592149501</v>
      </c>
    </row>
    <row r="297" spans="1:6" x14ac:dyDescent="0.2">
      <c r="A297" s="2" t="s">
        <v>704</v>
      </c>
      <c r="B297" s="5">
        <v>1.4587948063062199</v>
      </c>
      <c r="C297" s="1">
        <v>9.6710647403634008E-3</v>
      </c>
      <c r="D297" s="1">
        <v>2.8594684387392499E-2</v>
      </c>
      <c r="E297" s="1">
        <v>2.7044814009319098</v>
      </c>
      <c r="F297" s="1">
        <v>7.0592850557370301</v>
      </c>
    </row>
    <row r="298" spans="1:6" x14ac:dyDescent="0.2">
      <c r="A298" s="2" t="s">
        <v>605</v>
      </c>
      <c r="B298" s="5">
        <v>1.458500621884</v>
      </c>
      <c r="C298" s="1">
        <v>1.19472344631256E-5</v>
      </c>
      <c r="D298" s="1">
        <v>8.1697560769947202E-5</v>
      </c>
      <c r="E298" s="1">
        <v>9.3819028088074692</v>
      </c>
      <c r="F298" s="1">
        <v>25.535781932447801</v>
      </c>
    </row>
    <row r="299" spans="1:6" x14ac:dyDescent="0.2">
      <c r="A299" s="2" t="s">
        <v>456</v>
      </c>
      <c r="B299" s="5">
        <v>1.45770726653935</v>
      </c>
      <c r="C299" s="1">
        <v>7.0612708791917094E-8</v>
      </c>
      <c r="D299" s="1">
        <v>7.38932481665512E-7</v>
      </c>
      <c r="E299" s="1">
        <v>13.3595994641726</v>
      </c>
      <c r="F299" s="1">
        <v>35.988119447662498</v>
      </c>
    </row>
    <row r="300" spans="1:6" x14ac:dyDescent="0.2">
      <c r="A300" s="2" t="s">
        <v>361</v>
      </c>
      <c r="B300" s="5">
        <v>1.45432294523468</v>
      </c>
      <c r="C300" s="1">
        <v>3.2806387845854698E-7</v>
      </c>
      <c r="D300" s="1">
        <v>3.0618050534793699E-6</v>
      </c>
      <c r="E300" s="1">
        <v>47.171321981393199</v>
      </c>
      <c r="F300" s="1">
        <v>123.81181498586901</v>
      </c>
    </row>
    <row r="301" spans="1:6" x14ac:dyDescent="0.2">
      <c r="A301" s="2" t="s">
        <v>749</v>
      </c>
      <c r="B301" s="5">
        <v>1.4536137590292899</v>
      </c>
      <c r="C301" s="1">
        <v>1.8912273353837701E-9</v>
      </c>
      <c r="D301" s="1">
        <v>2.5357600854965701E-8</v>
      </c>
      <c r="E301" s="1">
        <v>17.4074617162631</v>
      </c>
      <c r="F301" s="1">
        <v>48.1210168644769</v>
      </c>
    </row>
    <row r="302" spans="1:6" x14ac:dyDescent="0.2">
      <c r="A302" s="2" t="s">
        <v>782</v>
      </c>
      <c r="B302" s="5">
        <v>1.4532665751701599</v>
      </c>
      <c r="C302" s="1">
        <v>4.0773246943503599E-10</v>
      </c>
      <c r="D302" s="1">
        <v>6.1339422328401104E-9</v>
      </c>
      <c r="E302" s="1">
        <v>16.210847605504298</v>
      </c>
      <c r="F302" s="1">
        <v>44.378214673057499</v>
      </c>
    </row>
    <row r="303" spans="1:6" x14ac:dyDescent="0.2">
      <c r="A303" s="2" t="s">
        <v>13</v>
      </c>
      <c r="B303" s="5">
        <v>1.4532240534208301</v>
      </c>
      <c r="C303" s="1">
        <v>8.9028966888794703E-30</v>
      </c>
      <c r="D303" s="1">
        <v>5.9587632613977801E-28</v>
      </c>
      <c r="E303" s="1">
        <v>7403.1210359280103</v>
      </c>
      <c r="F303" s="1">
        <v>20189.503510041501</v>
      </c>
    </row>
    <row r="304" spans="1:6" x14ac:dyDescent="0.2">
      <c r="A304" s="2" t="s">
        <v>618</v>
      </c>
      <c r="B304" s="5">
        <v>1.4520667914604199</v>
      </c>
      <c r="C304" s="1">
        <v>1.6126936211501099E-2</v>
      </c>
      <c r="D304" s="1">
        <v>4.3681780640270097E-2</v>
      </c>
      <c r="E304" s="1">
        <v>2.3487678855210898</v>
      </c>
      <c r="F304" s="1">
        <v>6.05669795375736</v>
      </c>
    </row>
    <row r="305" spans="1:6" x14ac:dyDescent="0.2">
      <c r="A305" s="2" t="s">
        <v>822</v>
      </c>
      <c r="B305" s="5">
        <v>1.4506600859836301</v>
      </c>
      <c r="C305" s="1">
        <v>1.5928157979710299E-7</v>
      </c>
      <c r="D305" s="1">
        <v>1.57628204315806E-6</v>
      </c>
      <c r="E305" s="1">
        <v>18.046972429879801</v>
      </c>
      <c r="F305" s="1">
        <v>49.505136607404999</v>
      </c>
    </row>
    <row r="306" spans="1:6" x14ac:dyDescent="0.2">
      <c r="A306" s="2" t="s">
        <v>471</v>
      </c>
      <c r="B306" s="5">
        <v>1.4484474304038899</v>
      </c>
      <c r="C306" s="1">
        <v>2.4744459285425999E-18</v>
      </c>
      <c r="D306" s="1">
        <v>8.0031487842685498E-17</v>
      </c>
      <c r="E306" s="1">
        <v>40.995289528383999</v>
      </c>
      <c r="F306" s="1">
        <v>111.411053881247</v>
      </c>
    </row>
    <row r="307" spans="1:6" x14ac:dyDescent="0.2">
      <c r="A307" s="2" t="s">
        <v>903</v>
      </c>
      <c r="B307" s="5">
        <v>1.4477210898814199</v>
      </c>
      <c r="C307" s="1">
        <v>2.5465113573246102E-4</v>
      </c>
      <c r="D307" s="1">
        <v>1.24429390812283E-3</v>
      </c>
      <c r="E307" s="1">
        <v>6.01460149589282</v>
      </c>
      <c r="F307" s="1">
        <v>16.504719160233499</v>
      </c>
    </row>
    <row r="308" spans="1:6" x14ac:dyDescent="0.2">
      <c r="A308" s="2" t="s">
        <v>84</v>
      </c>
      <c r="B308" s="5">
        <v>1.44597653953526</v>
      </c>
      <c r="C308" s="1">
        <v>3.2854386441520098E-3</v>
      </c>
      <c r="D308" s="1">
        <v>1.15042970076457E-2</v>
      </c>
      <c r="E308" s="1">
        <v>3.53543513805382</v>
      </c>
      <c r="F308" s="1">
        <v>10.355203024087499</v>
      </c>
    </row>
    <row r="309" spans="1:6" x14ac:dyDescent="0.2">
      <c r="A309" s="2" t="s">
        <v>503</v>
      </c>
      <c r="B309" s="5">
        <v>1.4444468414824301</v>
      </c>
      <c r="C309" s="1">
        <v>1.1128578791266401E-10</v>
      </c>
      <c r="D309" s="1">
        <v>1.79612632892899E-9</v>
      </c>
      <c r="E309" s="1">
        <v>19.660257034864401</v>
      </c>
      <c r="F309" s="1">
        <v>52.0053185809955</v>
      </c>
    </row>
    <row r="310" spans="1:6" x14ac:dyDescent="0.2">
      <c r="A310" s="2" t="s">
        <v>369</v>
      </c>
      <c r="B310" s="5">
        <v>1.4425561694223701</v>
      </c>
      <c r="C310" s="1">
        <v>2.7355109991200802E-35</v>
      </c>
      <c r="D310" s="1">
        <v>2.25411604842066E-33</v>
      </c>
      <c r="E310" s="1">
        <v>83.745257588395006</v>
      </c>
      <c r="F310" s="1">
        <v>228.12825918765901</v>
      </c>
    </row>
    <row r="311" spans="1:6" x14ac:dyDescent="0.2">
      <c r="A311" s="2" t="s">
        <v>764</v>
      </c>
      <c r="B311" s="5">
        <v>1.4415210434515899</v>
      </c>
      <c r="C311" s="1">
        <v>4.3602055429509297E-3</v>
      </c>
      <c r="D311" s="1">
        <v>1.46363665288248E-2</v>
      </c>
      <c r="E311" s="1">
        <v>4.0253929316523598</v>
      </c>
      <c r="F311" s="1">
        <v>10.281362990681901</v>
      </c>
    </row>
    <row r="312" spans="1:6" x14ac:dyDescent="0.2">
      <c r="A312" s="2" t="s">
        <v>544</v>
      </c>
      <c r="B312" s="5">
        <v>1.43938985032417</v>
      </c>
      <c r="C312" s="1">
        <v>7.4950385933988203E-56</v>
      </c>
      <c r="D312" s="1">
        <v>1.25411880463831E-53</v>
      </c>
      <c r="E312" s="1">
        <v>129.50816268375601</v>
      </c>
      <c r="F312" s="1">
        <v>351.42623114999799</v>
      </c>
    </row>
    <row r="313" spans="1:6" x14ac:dyDescent="0.2">
      <c r="A313" s="2" t="s">
        <v>238</v>
      </c>
      <c r="B313" s="5">
        <v>1.4391425520290699</v>
      </c>
      <c r="C313" s="1">
        <v>3.23532553021066E-73</v>
      </c>
      <c r="D313" s="1">
        <v>7.8018923594697705E-71</v>
      </c>
      <c r="E313" s="1">
        <v>1653.71195623978</v>
      </c>
      <c r="F313" s="1">
        <v>4486.2270542856904</v>
      </c>
    </row>
    <row r="314" spans="1:6" x14ac:dyDescent="0.2">
      <c r="A314" s="2" t="s">
        <v>102</v>
      </c>
      <c r="B314" s="5">
        <v>1.43716577245252</v>
      </c>
      <c r="C314" s="1">
        <v>4.43251238842626E-26</v>
      </c>
      <c r="D314" s="1">
        <v>2.3988230411027701E-24</v>
      </c>
      <c r="E314" s="1">
        <v>56.0260710521395</v>
      </c>
      <c r="F314" s="1">
        <v>153.703683282143</v>
      </c>
    </row>
    <row r="315" spans="1:6" x14ac:dyDescent="0.2">
      <c r="A315" s="2" t="s">
        <v>300</v>
      </c>
      <c r="B315" s="5">
        <v>1.43533775864027</v>
      </c>
      <c r="C315" s="1">
        <v>2.2239502502886101E-24</v>
      </c>
      <c r="D315" s="1">
        <v>1.04794069552393E-22</v>
      </c>
      <c r="E315" s="1">
        <v>93.567248208492103</v>
      </c>
      <c r="F315" s="1">
        <v>252.58302256287999</v>
      </c>
    </row>
    <row r="316" spans="1:6" x14ac:dyDescent="0.2">
      <c r="A316" s="2" t="s">
        <v>875</v>
      </c>
      <c r="B316" s="5">
        <v>1.43413854582364</v>
      </c>
      <c r="C316" s="1">
        <v>2.0390448064902499E-3</v>
      </c>
      <c r="D316" s="1">
        <v>7.6303643854009904E-3</v>
      </c>
      <c r="E316" s="1">
        <v>4.2068989457625703</v>
      </c>
      <c r="F316" s="1">
        <v>10.503835997824201</v>
      </c>
    </row>
    <row r="317" spans="1:6" x14ac:dyDescent="0.2">
      <c r="A317" s="2" t="s">
        <v>395</v>
      </c>
      <c r="B317" s="5">
        <v>1.43112818471684</v>
      </c>
      <c r="C317" s="1">
        <v>2.6309027653307199E-10</v>
      </c>
      <c r="D317" s="1">
        <v>4.0508491592387903E-9</v>
      </c>
      <c r="E317" s="1">
        <v>28.4841050140219</v>
      </c>
      <c r="F317" s="1">
        <v>76.791951828571101</v>
      </c>
    </row>
    <row r="318" spans="1:6" x14ac:dyDescent="0.2">
      <c r="A318" s="2" t="s">
        <v>370</v>
      </c>
      <c r="B318" s="5">
        <v>1.4304713674473399</v>
      </c>
      <c r="C318" s="1">
        <v>7.3486045687991794E-43</v>
      </c>
      <c r="D318" s="1">
        <v>8.0334945146112703E-41</v>
      </c>
      <c r="E318" s="1">
        <v>196.55383790591699</v>
      </c>
      <c r="F318" s="1">
        <v>529.61099675516698</v>
      </c>
    </row>
    <row r="319" spans="1:6" x14ac:dyDescent="0.2">
      <c r="A319" s="2" t="s">
        <v>65</v>
      </c>
      <c r="B319" s="5">
        <v>1.42762824908757</v>
      </c>
      <c r="C319" s="1">
        <v>1.5029389695453001E-3</v>
      </c>
      <c r="D319" s="1">
        <v>5.8414774170665804E-3</v>
      </c>
      <c r="E319" s="1">
        <v>4.1883040073399496</v>
      </c>
      <c r="F319" s="1">
        <v>11.320472110630799</v>
      </c>
    </row>
    <row r="320" spans="1:6" x14ac:dyDescent="0.2">
      <c r="A320" s="2" t="s">
        <v>775</v>
      </c>
      <c r="B320" s="5">
        <v>1.4261414262808201</v>
      </c>
      <c r="C320" s="1">
        <v>1.2786423677587E-2</v>
      </c>
      <c r="D320" s="1">
        <v>3.5990113241266698E-2</v>
      </c>
      <c r="E320" s="1">
        <v>3.2542292892562799</v>
      </c>
      <c r="F320" s="1">
        <v>8.6756233276150692</v>
      </c>
    </row>
    <row r="321" spans="1:6" x14ac:dyDescent="0.2">
      <c r="A321" s="2" t="s">
        <v>294</v>
      </c>
      <c r="B321" s="5">
        <v>1.42604790603187</v>
      </c>
      <c r="C321" s="1">
        <v>6.67457173964222E-7</v>
      </c>
      <c r="D321" s="1">
        <v>5.8404283557445602E-6</v>
      </c>
      <c r="E321" s="1">
        <v>10.182412314140601</v>
      </c>
      <c r="F321" s="1">
        <v>26.826832138717101</v>
      </c>
    </row>
    <row r="322" spans="1:6" x14ac:dyDescent="0.2">
      <c r="A322" s="2" t="s">
        <v>47</v>
      </c>
      <c r="B322" s="5">
        <v>1.4237717382736399</v>
      </c>
      <c r="C322" s="1">
        <v>1.4702472864637E-36</v>
      </c>
      <c r="D322" s="1">
        <v>1.2756145504461299E-34</v>
      </c>
      <c r="E322" s="1">
        <v>2752.3650454546801</v>
      </c>
      <c r="F322" s="1">
        <v>7389.4972566234301</v>
      </c>
    </row>
    <row r="323" spans="1:6" x14ac:dyDescent="0.2">
      <c r="A323" s="2" t="s">
        <v>772</v>
      </c>
      <c r="B323" s="5">
        <v>1.4209646637100699</v>
      </c>
      <c r="C323" s="1">
        <v>7.2479943770834199E-30</v>
      </c>
      <c r="D323" s="1">
        <v>4.8710086801399097E-28</v>
      </c>
      <c r="E323" s="1">
        <v>454.71735574808002</v>
      </c>
      <c r="F323" s="1">
        <v>1216.59980551478</v>
      </c>
    </row>
    <row r="324" spans="1:6" x14ac:dyDescent="0.2">
      <c r="A324" s="2" t="s">
        <v>497</v>
      </c>
      <c r="B324" s="5">
        <v>1.42058651543661</v>
      </c>
      <c r="C324" s="1">
        <v>2.42726288596915E-8</v>
      </c>
      <c r="D324" s="1">
        <v>2.7393156781914803E-7</v>
      </c>
      <c r="E324" s="1">
        <v>16.632219666302099</v>
      </c>
      <c r="F324" s="1">
        <v>44.0654639602554</v>
      </c>
    </row>
    <row r="325" spans="1:6" x14ac:dyDescent="0.2">
      <c r="A325" s="2" t="s">
        <v>455</v>
      </c>
      <c r="B325" s="5">
        <v>1.4193667420393199</v>
      </c>
      <c r="C325" s="1">
        <v>4.0222150047344403E-6</v>
      </c>
      <c r="D325" s="1">
        <v>3.02135967236076E-5</v>
      </c>
      <c r="E325" s="1">
        <v>13.150342160410901</v>
      </c>
      <c r="F325" s="1">
        <v>33.794574087596096</v>
      </c>
    </row>
    <row r="326" spans="1:6" x14ac:dyDescent="0.2">
      <c r="A326" s="2" t="s">
        <v>698</v>
      </c>
      <c r="B326" s="5">
        <v>1.4182417557995499</v>
      </c>
      <c r="C326" s="1">
        <v>1.2227943880987999E-2</v>
      </c>
      <c r="D326" s="1">
        <v>3.4690972968934503E-2</v>
      </c>
      <c r="E326" s="1">
        <v>3.3981706930105702</v>
      </c>
      <c r="F326" s="1">
        <v>8.6877416908742902</v>
      </c>
    </row>
    <row r="327" spans="1:6" x14ac:dyDescent="0.2">
      <c r="A327" s="2" t="s">
        <v>316</v>
      </c>
      <c r="B327" s="5">
        <v>1.4178517502396999</v>
      </c>
      <c r="C327" s="1">
        <v>2.05583969253725E-29</v>
      </c>
      <c r="D327" s="1">
        <v>1.3324766513132699E-27</v>
      </c>
      <c r="E327" s="1">
        <v>307.468893980053</v>
      </c>
      <c r="F327" s="1">
        <v>819.55025852334597</v>
      </c>
    </row>
    <row r="328" spans="1:6" x14ac:dyDescent="0.2">
      <c r="A328" s="2" t="s">
        <v>259</v>
      </c>
      <c r="B328" s="5">
        <v>1.4173978919857499</v>
      </c>
      <c r="C328" s="1">
        <v>4.0531374549002503E-3</v>
      </c>
      <c r="D328" s="1">
        <v>1.3774787147244401E-2</v>
      </c>
      <c r="E328" s="1">
        <v>3.480412523064</v>
      </c>
      <c r="F328" s="1">
        <v>9.3677539955005003</v>
      </c>
    </row>
    <row r="329" spans="1:6" x14ac:dyDescent="0.2">
      <c r="A329" s="2" t="s">
        <v>30</v>
      </c>
      <c r="B329" s="5">
        <v>1.4170058385479101</v>
      </c>
      <c r="C329" s="1">
        <v>5.03724904863446E-17</v>
      </c>
      <c r="D329" s="1">
        <v>1.4465991225833199E-15</v>
      </c>
      <c r="E329" s="1">
        <v>28.238879349736798</v>
      </c>
      <c r="F329" s="1">
        <v>75.6047468565136</v>
      </c>
    </row>
    <row r="330" spans="1:6" x14ac:dyDescent="0.2">
      <c r="A330" s="2" t="s">
        <v>712</v>
      </c>
      <c r="B330" s="5">
        <v>1.41454312651323</v>
      </c>
      <c r="C330" s="1">
        <v>1.10290235842774E-3</v>
      </c>
      <c r="D330" s="1">
        <v>4.4556277096570703E-3</v>
      </c>
      <c r="E330" s="1">
        <v>402.40561864815902</v>
      </c>
      <c r="F330" s="1">
        <v>1076.5815275208599</v>
      </c>
    </row>
    <row r="331" spans="1:6" x14ac:dyDescent="0.2">
      <c r="A331" s="2" t="s">
        <v>886</v>
      </c>
      <c r="B331" s="5">
        <v>1.4131749253785799</v>
      </c>
      <c r="C331" s="1">
        <v>3.0532952350494698E-13</v>
      </c>
      <c r="D331" s="1">
        <v>6.5965659109804099E-12</v>
      </c>
      <c r="E331" s="1">
        <v>46.552589095122698</v>
      </c>
      <c r="F331" s="1">
        <v>124.988730930805</v>
      </c>
    </row>
    <row r="332" spans="1:6" x14ac:dyDescent="0.2">
      <c r="A332" s="2" t="s">
        <v>592</v>
      </c>
      <c r="B332" s="5">
        <v>1.4087867188265699</v>
      </c>
      <c r="C332" s="1">
        <v>2.07096651229091E-34</v>
      </c>
      <c r="D332" s="1">
        <v>1.6565711643193301E-32</v>
      </c>
      <c r="E332" s="1">
        <v>1479.6028446422099</v>
      </c>
      <c r="F332" s="1">
        <v>3881.6532512650401</v>
      </c>
    </row>
    <row r="333" spans="1:6" x14ac:dyDescent="0.2">
      <c r="A333" s="2" t="s">
        <v>53</v>
      </c>
      <c r="B333" s="5">
        <v>1.4042416097629</v>
      </c>
      <c r="C333" s="1">
        <v>8.0780786155895592E-3</v>
      </c>
      <c r="D333" s="1">
        <v>2.4603330820660799E-2</v>
      </c>
      <c r="E333" s="1">
        <v>3.5459549320682502</v>
      </c>
      <c r="F333" s="1">
        <v>9.1851956541378392</v>
      </c>
    </row>
    <row r="334" spans="1:6" x14ac:dyDescent="0.2">
      <c r="A334" s="2" t="s">
        <v>512</v>
      </c>
      <c r="B334" s="5">
        <v>1.4040132816100801</v>
      </c>
      <c r="C334" s="1">
        <v>8.31987836261085E-5</v>
      </c>
      <c r="D334" s="1">
        <v>4.6404474665055702E-4</v>
      </c>
      <c r="E334" s="1">
        <v>8.4630506071259397</v>
      </c>
      <c r="F334" s="1">
        <v>22.316456538643301</v>
      </c>
    </row>
    <row r="335" spans="1:6" x14ac:dyDescent="0.2">
      <c r="A335" s="2" t="s">
        <v>324</v>
      </c>
      <c r="B335" s="5">
        <v>1.40375505348449</v>
      </c>
      <c r="C335" s="1">
        <v>4.9521899795793399E-8</v>
      </c>
      <c r="D335" s="1">
        <v>5.3354803735310097E-7</v>
      </c>
      <c r="E335" s="1">
        <v>19.943191111800299</v>
      </c>
      <c r="F335" s="1">
        <v>51.086542716960601</v>
      </c>
    </row>
    <row r="336" spans="1:6" x14ac:dyDescent="0.2">
      <c r="A336" s="2" t="s">
        <v>508</v>
      </c>
      <c r="B336" s="5">
        <v>1.3996420782640899</v>
      </c>
      <c r="C336" s="1">
        <v>7.0977184525302802E-7</v>
      </c>
      <c r="D336" s="1">
        <v>6.1711764148776003E-6</v>
      </c>
      <c r="E336" s="1">
        <v>19.734320926012</v>
      </c>
      <c r="F336" s="1">
        <v>50.254074237910899</v>
      </c>
    </row>
    <row r="337" spans="1:6" x14ac:dyDescent="0.2">
      <c r="A337" s="2" t="s">
        <v>641</v>
      </c>
      <c r="B337" s="5">
        <v>1.39541530797413</v>
      </c>
      <c r="C337" s="1">
        <v>4.9558534557819101E-3</v>
      </c>
      <c r="D337" s="1">
        <v>1.63484747961028E-2</v>
      </c>
      <c r="E337" s="1">
        <v>3.1091076930235002</v>
      </c>
      <c r="F337" s="1">
        <v>8.0288075779077097</v>
      </c>
    </row>
    <row r="338" spans="1:6" x14ac:dyDescent="0.2">
      <c r="A338" s="2" t="s">
        <v>354</v>
      </c>
      <c r="B338" s="5">
        <v>1.3940307686350799</v>
      </c>
      <c r="C338" s="1">
        <v>4.5877863385857297E-3</v>
      </c>
      <c r="D338" s="1">
        <v>1.52907561748229E-2</v>
      </c>
      <c r="E338" s="1">
        <v>3.1542860336946501</v>
      </c>
      <c r="F338" s="1">
        <v>8.3324809910002298</v>
      </c>
    </row>
    <row r="339" spans="1:6" x14ac:dyDescent="0.2">
      <c r="A339" s="2" t="s">
        <v>411</v>
      </c>
      <c r="B339" s="5">
        <v>1.3897628653262699</v>
      </c>
      <c r="C339" s="1">
        <v>1.6860320561526501E-7</v>
      </c>
      <c r="D339" s="1">
        <v>1.6615116380283201E-6</v>
      </c>
      <c r="E339" s="1">
        <v>17.6205294226333</v>
      </c>
      <c r="F339" s="1">
        <v>46.335025838234799</v>
      </c>
    </row>
    <row r="340" spans="1:6" x14ac:dyDescent="0.2">
      <c r="A340" s="2" t="s">
        <v>451</v>
      </c>
      <c r="B340" s="5">
        <v>1.38883251616985</v>
      </c>
      <c r="C340" s="1">
        <v>3.5913997169290899E-5</v>
      </c>
      <c r="D340" s="1">
        <v>2.19091415767125E-4</v>
      </c>
      <c r="E340" s="1">
        <v>7.4500494668177204</v>
      </c>
      <c r="F340" s="1">
        <v>19.4935368497753</v>
      </c>
    </row>
    <row r="341" spans="1:6" x14ac:dyDescent="0.2">
      <c r="A341" s="2" t="s">
        <v>577</v>
      </c>
      <c r="B341" s="5">
        <v>1.3871017407853601</v>
      </c>
      <c r="C341" s="1">
        <v>8.7315868483425698E-9</v>
      </c>
      <c r="D341" s="1">
        <v>1.05902781907634E-7</v>
      </c>
      <c r="E341" s="1">
        <v>14.956994159471799</v>
      </c>
      <c r="F341" s="1">
        <v>38.888403930771801</v>
      </c>
    </row>
    <row r="342" spans="1:6" x14ac:dyDescent="0.2">
      <c r="A342" s="2" t="s">
        <v>355</v>
      </c>
      <c r="B342" s="5">
        <v>1.3865263295852901</v>
      </c>
      <c r="C342" s="1">
        <v>4.1726890063497499E-43</v>
      </c>
      <c r="D342" s="1">
        <v>4.6232266436569804E-41</v>
      </c>
      <c r="E342" s="1">
        <v>333.90542772189201</v>
      </c>
      <c r="F342" s="1">
        <v>872.93864434308205</v>
      </c>
    </row>
    <row r="343" spans="1:6" x14ac:dyDescent="0.2">
      <c r="A343" s="2" t="s">
        <v>705</v>
      </c>
      <c r="B343" s="5">
        <v>1.3847982971411601</v>
      </c>
      <c r="C343" s="1">
        <v>7.3770638002235102E-4</v>
      </c>
      <c r="D343" s="1">
        <v>3.15187837926173E-3</v>
      </c>
      <c r="E343" s="1">
        <v>6.5509732203575997</v>
      </c>
      <c r="F343" s="1">
        <v>16.145768812863999</v>
      </c>
    </row>
    <row r="344" spans="1:6" x14ac:dyDescent="0.2">
      <c r="A344" s="2" t="s">
        <v>117</v>
      </c>
      <c r="B344" s="5">
        <v>1.37839286297052</v>
      </c>
      <c r="C344" s="1">
        <v>3.0249692278856902E-39</v>
      </c>
      <c r="D344" s="1">
        <v>2.8672511791254001E-37</v>
      </c>
      <c r="E344" s="1">
        <v>676.45549877741996</v>
      </c>
      <c r="F344" s="1">
        <v>1756.9626733262101</v>
      </c>
    </row>
    <row r="345" spans="1:6" x14ac:dyDescent="0.2">
      <c r="A345" s="2" t="s">
        <v>686</v>
      </c>
      <c r="B345" s="5">
        <v>1.37823730054965</v>
      </c>
      <c r="C345" s="1">
        <v>2.34759261837036E-3</v>
      </c>
      <c r="D345" s="1">
        <v>8.60818956977576E-3</v>
      </c>
      <c r="E345" s="1">
        <v>4.5972047709134802</v>
      </c>
      <c r="F345" s="1">
        <v>12.066452227188901</v>
      </c>
    </row>
    <row r="346" spans="1:6" x14ac:dyDescent="0.2">
      <c r="A346" s="2" t="s">
        <v>89</v>
      </c>
      <c r="B346" s="5">
        <v>1.37784403962229</v>
      </c>
      <c r="C346" s="1">
        <v>6.2669931024126696E-7</v>
      </c>
      <c r="D346" s="1">
        <v>5.5161649432830397E-6</v>
      </c>
      <c r="E346" s="1">
        <v>11.290453897886101</v>
      </c>
      <c r="F346" s="1">
        <v>29.6010952347219</v>
      </c>
    </row>
    <row r="347" spans="1:6" x14ac:dyDescent="0.2">
      <c r="A347" s="2" t="s">
        <v>783</v>
      </c>
      <c r="B347" s="5">
        <v>1.3768790734696099</v>
      </c>
      <c r="C347" s="1">
        <v>9.9247723978950893E-5</v>
      </c>
      <c r="D347" s="1">
        <v>5.4194611315579004E-4</v>
      </c>
      <c r="E347" s="1">
        <v>10.9446278749119</v>
      </c>
      <c r="F347" s="1">
        <v>29.5442555539403</v>
      </c>
    </row>
    <row r="348" spans="1:6" x14ac:dyDescent="0.2">
      <c r="A348" s="2" t="s">
        <v>202</v>
      </c>
      <c r="B348" s="5">
        <v>1.37160158939632</v>
      </c>
      <c r="C348" s="1">
        <v>8.9653091228395892E-19</v>
      </c>
      <c r="D348" s="1">
        <v>2.9880719308195898E-17</v>
      </c>
      <c r="E348" s="1">
        <v>247.817696896786</v>
      </c>
      <c r="F348" s="1">
        <v>641.50821343615098</v>
      </c>
    </row>
    <row r="349" spans="1:6" x14ac:dyDescent="0.2">
      <c r="A349" s="2" t="s">
        <v>913</v>
      </c>
      <c r="B349" s="5">
        <v>1.37155428932348</v>
      </c>
      <c r="C349" s="1">
        <v>2.18414260335415E-24</v>
      </c>
      <c r="D349" s="1">
        <v>1.0321490031643E-22</v>
      </c>
      <c r="E349" s="1">
        <v>127.560683515707</v>
      </c>
      <c r="F349" s="1">
        <v>329.68832113315602</v>
      </c>
    </row>
    <row r="350" spans="1:6" x14ac:dyDescent="0.2">
      <c r="A350" s="2" t="s">
        <v>498</v>
      </c>
      <c r="B350" s="5">
        <v>1.3702231760766801</v>
      </c>
      <c r="C350" s="1">
        <v>4.9723198021851498E-6</v>
      </c>
      <c r="D350" s="1">
        <v>3.6877476307658103E-5</v>
      </c>
      <c r="E350" s="1">
        <v>12.1160410184388</v>
      </c>
      <c r="F350" s="1">
        <v>30.530176453586598</v>
      </c>
    </row>
    <row r="351" spans="1:6" x14ac:dyDescent="0.2">
      <c r="A351" s="2" t="s">
        <v>606</v>
      </c>
      <c r="B351" s="5">
        <v>1.3689604552382899</v>
      </c>
      <c r="C351" s="1">
        <v>2.9889058554953199E-4</v>
      </c>
      <c r="D351" s="1">
        <v>1.42767486799919E-3</v>
      </c>
      <c r="E351" s="1">
        <v>7.7745161560946601</v>
      </c>
      <c r="F351" s="1">
        <v>20.040027151068202</v>
      </c>
    </row>
    <row r="352" spans="1:6" x14ac:dyDescent="0.2">
      <c r="A352" s="2" t="s">
        <v>150</v>
      </c>
      <c r="B352" s="5">
        <v>1.36471006798102</v>
      </c>
      <c r="C352" s="1">
        <v>8.3496230034048903E-11</v>
      </c>
      <c r="D352" s="1">
        <v>1.3691711800983301E-9</v>
      </c>
      <c r="E352" s="1">
        <v>18.2482939948287</v>
      </c>
      <c r="F352" s="1">
        <v>47.099352483079102</v>
      </c>
    </row>
    <row r="353" spans="1:6" x14ac:dyDescent="0.2">
      <c r="A353" s="2" t="s">
        <v>208</v>
      </c>
      <c r="B353" s="5">
        <v>1.36199767314925</v>
      </c>
      <c r="C353" s="1">
        <v>6.5293598476328801E-78</v>
      </c>
      <c r="D353" s="1">
        <v>1.7269103674432901E-75</v>
      </c>
      <c r="E353" s="1">
        <v>2314.7132011599101</v>
      </c>
      <c r="F353" s="1">
        <v>5951.2964564143504</v>
      </c>
    </row>
    <row r="354" spans="1:6" x14ac:dyDescent="0.2">
      <c r="A354" s="2" t="s">
        <v>192</v>
      </c>
      <c r="B354" s="5">
        <v>1.3618479580331799</v>
      </c>
      <c r="C354" s="1">
        <v>1.51099898354151E-5</v>
      </c>
      <c r="D354" s="1">
        <v>1.0063916056910501E-4</v>
      </c>
      <c r="E354" s="1">
        <v>7.8856833022602304</v>
      </c>
      <c r="F354" s="1">
        <v>20.913184460258499</v>
      </c>
    </row>
    <row r="355" spans="1:6" x14ac:dyDescent="0.2">
      <c r="A355" s="2" t="s">
        <v>270</v>
      </c>
      <c r="B355" s="5">
        <v>1.3604149974055599</v>
      </c>
      <c r="C355" s="1">
        <v>9.9825545979471501E-15</v>
      </c>
      <c r="D355" s="1">
        <v>2.4615628616110898E-13</v>
      </c>
      <c r="E355" s="1">
        <v>99.363353145184306</v>
      </c>
      <c r="F355" s="1">
        <v>256.23789634145402</v>
      </c>
    </row>
    <row r="356" spans="1:6" x14ac:dyDescent="0.2">
      <c r="A356" s="2" t="s">
        <v>397</v>
      </c>
      <c r="B356" s="5">
        <v>1.3593657605668099</v>
      </c>
      <c r="C356" s="1">
        <v>1.73665760530302E-4</v>
      </c>
      <c r="D356" s="1">
        <v>8.9215887881450098E-4</v>
      </c>
      <c r="E356" s="1">
        <v>7.4764844987849601</v>
      </c>
      <c r="F356" s="1">
        <v>18.4635664994289</v>
      </c>
    </row>
    <row r="357" spans="1:6" x14ac:dyDescent="0.2">
      <c r="A357" s="2" t="s">
        <v>786</v>
      </c>
      <c r="B357" s="5">
        <v>1.3592098325862501</v>
      </c>
      <c r="C357" s="1">
        <v>4.47165968787086E-13</v>
      </c>
      <c r="D357" s="1">
        <v>9.5228929300917297E-12</v>
      </c>
      <c r="E357" s="1">
        <v>38.460838789812399</v>
      </c>
      <c r="F357" s="1">
        <v>98.206812693599801</v>
      </c>
    </row>
    <row r="358" spans="1:6" x14ac:dyDescent="0.2">
      <c r="A358" s="2" t="s">
        <v>78</v>
      </c>
      <c r="B358" s="5">
        <v>1.3558893628389801</v>
      </c>
      <c r="C358" s="1">
        <v>2.30605623490295E-4</v>
      </c>
      <c r="D358" s="1">
        <v>1.1414038677916901E-3</v>
      </c>
      <c r="E358" s="1">
        <v>7.0800477115490503</v>
      </c>
      <c r="F358" s="1">
        <v>17.744958150893702</v>
      </c>
    </row>
    <row r="359" spans="1:6" x14ac:dyDescent="0.2">
      <c r="A359" s="2" t="s">
        <v>844</v>
      </c>
      <c r="B359" s="5">
        <v>1.3553485329089201</v>
      </c>
      <c r="C359" s="1">
        <v>1.8717398239678201E-3</v>
      </c>
      <c r="D359" s="1">
        <v>7.0900414953625002E-3</v>
      </c>
      <c r="E359" s="1">
        <v>5.9957913890505097</v>
      </c>
      <c r="F359" s="1">
        <v>14.9718929766728</v>
      </c>
    </row>
    <row r="360" spans="1:6" x14ac:dyDescent="0.2">
      <c r="A360" s="2" t="s">
        <v>68</v>
      </c>
      <c r="B360" s="5">
        <v>1.3548433217745099</v>
      </c>
      <c r="C360" s="1">
        <v>1.0226314516909301E-21</v>
      </c>
      <c r="D360" s="1">
        <v>4.2453444417285799E-20</v>
      </c>
      <c r="E360" s="1">
        <v>45.697919964804598</v>
      </c>
      <c r="F360" s="1">
        <v>117.036735544019</v>
      </c>
    </row>
    <row r="361" spans="1:6" x14ac:dyDescent="0.2">
      <c r="A361" s="2" t="s">
        <v>547</v>
      </c>
      <c r="B361" s="5">
        <v>1.35454950043958</v>
      </c>
      <c r="C361" s="1">
        <v>4.4573389951671202E-5</v>
      </c>
      <c r="D361" s="1">
        <v>2.6694907245350299E-4</v>
      </c>
      <c r="E361" s="1">
        <v>9.2812115721208599</v>
      </c>
      <c r="F361" s="1">
        <v>23.9027989502673</v>
      </c>
    </row>
    <row r="362" spans="1:6" x14ac:dyDescent="0.2">
      <c r="A362" s="2" t="s">
        <v>404</v>
      </c>
      <c r="B362" s="5">
        <v>1.35449438015751</v>
      </c>
      <c r="C362" s="1">
        <v>2.1236753483780601E-9</v>
      </c>
      <c r="D362" s="1">
        <v>2.83122181810597E-8</v>
      </c>
      <c r="E362" s="1">
        <v>25.567421593741301</v>
      </c>
      <c r="F362" s="1">
        <v>65.412043378277204</v>
      </c>
    </row>
    <row r="363" spans="1:6" x14ac:dyDescent="0.2">
      <c r="A363" s="2" t="s">
        <v>599</v>
      </c>
      <c r="B363" s="5">
        <v>1.3526215457436901</v>
      </c>
      <c r="C363" s="1">
        <v>7.5189341302064894E-12</v>
      </c>
      <c r="D363" s="1">
        <v>1.39474526999011E-10</v>
      </c>
      <c r="E363" s="1">
        <v>30.339105495978401</v>
      </c>
      <c r="F363" s="1">
        <v>77.640046343143794</v>
      </c>
    </row>
    <row r="364" spans="1:6" x14ac:dyDescent="0.2">
      <c r="A364" s="2" t="s">
        <v>906</v>
      </c>
      <c r="B364" s="5">
        <v>1.3506614102015699</v>
      </c>
      <c r="C364" s="1">
        <v>6.5444858782768697E-23</v>
      </c>
      <c r="D364" s="1">
        <v>2.8771174110451498E-21</v>
      </c>
      <c r="E364" s="1">
        <v>451.889981543256</v>
      </c>
      <c r="F364" s="1">
        <v>1146.9570382831</v>
      </c>
    </row>
    <row r="365" spans="1:6" x14ac:dyDescent="0.2">
      <c r="A365" s="2" t="s">
        <v>56</v>
      </c>
      <c r="B365" s="5">
        <v>1.3496244958225201</v>
      </c>
      <c r="C365" s="1">
        <v>3.4654898031174401E-7</v>
      </c>
      <c r="D365" s="1">
        <v>3.2178426835515199E-6</v>
      </c>
      <c r="E365" s="1">
        <v>13.4569837492439</v>
      </c>
      <c r="F365" s="1">
        <v>33.408561457741598</v>
      </c>
    </row>
    <row r="366" spans="1:6" x14ac:dyDescent="0.2">
      <c r="A366" s="2" t="s">
        <v>139</v>
      </c>
      <c r="B366" s="5">
        <v>1.34404078622541</v>
      </c>
      <c r="C366" s="1">
        <v>1.6980867014290801E-2</v>
      </c>
      <c r="D366" s="1">
        <v>4.5532037679040897E-2</v>
      </c>
      <c r="E366" s="1">
        <v>7.1215812734269797</v>
      </c>
      <c r="F366" s="1">
        <v>15.5549780641584</v>
      </c>
    </row>
    <row r="367" spans="1:6" x14ac:dyDescent="0.2">
      <c r="A367" s="2" t="s">
        <v>358</v>
      </c>
      <c r="B367" s="5">
        <v>1.34334787209592</v>
      </c>
      <c r="C367" s="1">
        <v>1.0355044357869801E-2</v>
      </c>
      <c r="D367" s="1">
        <v>3.0224638195149402E-2</v>
      </c>
      <c r="E367" s="1">
        <v>2.7201919408501798</v>
      </c>
      <c r="F367" s="1">
        <v>7.2501557442449203</v>
      </c>
    </row>
    <row r="368" spans="1:6" x14ac:dyDescent="0.2">
      <c r="A368" s="2" t="s">
        <v>437</v>
      </c>
      <c r="B368" s="5">
        <v>1.3424480573395201</v>
      </c>
      <c r="C368" s="1">
        <v>1.4880799656169799E-2</v>
      </c>
      <c r="D368" s="1">
        <v>4.0887291012378098E-2</v>
      </c>
      <c r="E368" s="1">
        <v>2.8574533953061301</v>
      </c>
      <c r="F368" s="1">
        <v>6.7624365939780198</v>
      </c>
    </row>
    <row r="369" spans="1:6" x14ac:dyDescent="0.2">
      <c r="A369" s="2" t="s">
        <v>672</v>
      </c>
      <c r="B369" s="5">
        <v>1.3400725889315599</v>
      </c>
      <c r="C369" s="1">
        <v>4.1839347896012998E-14</v>
      </c>
      <c r="D369" s="1">
        <v>9.7871844051187104E-13</v>
      </c>
      <c r="E369" s="1">
        <v>35.811080306434199</v>
      </c>
      <c r="F369" s="1">
        <v>90.303591968772906</v>
      </c>
    </row>
    <row r="370" spans="1:6" x14ac:dyDescent="0.2">
      <c r="A370" s="2" t="s">
        <v>282</v>
      </c>
      <c r="B370" s="5">
        <v>1.3360828734660399</v>
      </c>
      <c r="C370" s="1">
        <v>9.3279953164776705E-20</v>
      </c>
      <c r="D370" s="1">
        <v>3.3397481921310202E-18</v>
      </c>
      <c r="E370" s="1">
        <v>50.919049488319999</v>
      </c>
      <c r="F370" s="1">
        <v>128.519542402442</v>
      </c>
    </row>
    <row r="371" spans="1:6" x14ac:dyDescent="0.2">
      <c r="A371" s="2" t="s">
        <v>118</v>
      </c>
      <c r="B371" s="5">
        <v>1.3354066039544099</v>
      </c>
      <c r="C371" s="1">
        <v>5.1255424100294997E-14</v>
      </c>
      <c r="D371" s="1">
        <v>1.1938727903361299E-12</v>
      </c>
      <c r="E371" s="1">
        <v>52.510648921458802</v>
      </c>
      <c r="F371" s="1">
        <v>132.63389621196299</v>
      </c>
    </row>
    <row r="372" spans="1:6" x14ac:dyDescent="0.2">
      <c r="A372" s="2" t="s">
        <v>23</v>
      </c>
      <c r="B372" s="5">
        <v>1.3348467030428499</v>
      </c>
      <c r="C372" s="1">
        <v>8.9066125823199798E-8</v>
      </c>
      <c r="D372" s="1">
        <v>9.1740347440253197E-7</v>
      </c>
      <c r="E372" s="1">
        <v>16.339625575484099</v>
      </c>
      <c r="F372" s="1">
        <v>41.151975037394799</v>
      </c>
    </row>
    <row r="373" spans="1:6" x14ac:dyDescent="0.2">
      <c r="A373" s="2" t="s">
        <v>189</v>
      </c>
      <c r="B373" s="5">
        <v>1.33477862063371</v>
      </c>
      <c r="C373" s="1">
        <v>5.6817530614614196E-3</v>
      </c>
      <c r="D373" s="1">
        <v>1.82902769291639E-2</v>
      </c>
      <c r="E373" s="1">
        <v>3.0902890643353298</v>
      </c>
      <c r="F373" s="1">
        <v>7.7492410914405898</v>
      </c>
    </row>
    <row r="374" spans="1:6" x14ac:dyDescent="0.2">
      <c r="A374" s="2" t="s">
        <v>475</v>
      </c>
      <c r="B374" s="5">
        <v>1.33443565059488</v>
      </c>
      <c r="C374" s="1">
        <v>2.8628189791824399E-34</v>
      </c>
      <c r="D374" s="1">
        <v>2.2788594961472599E-32</v>
      </c>
      <c r="E374" s="1">
        <v>184.43753261772699</v>
      </c>
      <c r="F374" s="1">
        <v>464.75614151380103</v>
      </c>
    </row>
    <row r="375" spans="1:6" x14ac:dyDescent="0.2">
      <c r="A375" s="2" t="s">
        <v>42</v>
      </c>
      <c r="B375" s="5">
        <v>1.33357685329201</v>
      </c>
      <c r="C375" s="1">
        <v>8.25977086289501E-11</v>
      </c>
      <c r="D375" s="1">
        <v>1.3557930191166399E-9</v>
      </c>
      <c r="E375" s="1">
        <v>21.885913284493299</v>
      </c>
      <c r="F375" s="1">
        <v>54.652396405271602</v>
      </c>
    </row>
    <row r="376" spans="1:6" x14ac:dyDescent="0.2">
      <c r="A376" s="2" t="s">
        <v>626</v>
      </c>
      <c r="B376" s="5">
        <v>1.33230031108832</v>
      </c>
      <c r="C376" s="1">
        <v>1.01194241520034E-7</v>
      </c>
      <c r="D376" s="1">
        <v>1.0313133452116299E-6</v>
      </c>
      <c r="E376" s="1">
        <v>16.885713827133099</v>
      </c>
      <c r="F376" s="1">
        <v>42.420634026103301</v>
      </c>
    </row>
    <row r="377" spans="1:6" x14ac:dyDescent="0.2">
      <c r="A377" s="2" t="s">
        <v>639</v>
      </c>
      <c r="B377" s="5">
        <v>1.33212330300106</v>
      </c>
      <c r="C377" s="1">
        <v>6.7343814670366305E-5</v>
      </c>
      <c r="D377" s="1">
        <v>3.8477486862880398E-4</v>
      </c>
      <c r="E377" s="1">
        <v>10.0056974710501</v>
      </c>
      <c r="F377" s="1">
        <v>24.7734687621071</v>
      </c>
    </row>
    <row r="378" spans="1:6" x14ac:dyDescent="0.2">
      <c r="A378" s="2" t="s">
        <v>916</v>
      </c>
      <c r="B378" s="5">
        <v>1.3289750353291201</v>
      </c>
      <c r="C378" s="1">
        <v>3.91759041584036E-8</v>
      </c>
      <c r="D378" s="1">
        <v>4.2798566048601098E-7</v>
      </c>
      <c r="E378" s="1">
        <v>22.201658981376699</v>
      </c>
      <c r="F378" s="1">
        <v>56.494017956300098</v>
      </c>
    </row>
    <row r="379" spans="1:6" x14ac:dyDescent="0.2">
      <c r="A379" s="2" t="s">
        <v>64</v>
      </c>
      <c r="B379" s="5">
        <v>1.3287915261633401</v>
      </c>
      <c r="C379" s="1">
        <v>1.48180621654868E-21</v>
      </c>
      <c r="D379" s="1">
        <v>6.1051905374284506E-20</v>
      </c>
      <c r="E379" s="1">
        <v>3991.3899032719401</v>
      </c>
      <c r="F379" s="1">
        <v>10040.785587508701</v>
      </c>
    </row>
    <row r="380" spans="1:6" x14ac:dyDescent="0.2">
      <c r="A380" s="2" t="s">
        <v>851</v>
      </c>
      <c r="B380" s="5">
        <v>1.3281701210747101</v>
      </c>
      <c r="C380" s="1">
        <v>1.0729182209892101E-2</v>
      </c>
      <c r="D380" s="1">
        <v>3.1117285086277102E-2</v>
      </c>
      <c r="E380" s="1">
        <v>3.52580220936176</v>
      </c>
      <c r="F380" s="1">
        <v>9.0687015274393197</v>
      </c>
    </row>
    <row r="381" spans="1:6" x14ac:dyDescent="0.2">
      <c r="A381" s="2" t="s">
        <v>759</v>
      </c>
      <c r="B381" s="5">
        <v>1.3227699981546499</v>
      </c>
      <c r="C381" s="1">
        <v>8.7371417356359995E-4</v>
      </c>
      <c r="D381" s="1">
        <v>3.64558906312873E-3</v>
      </c>
      <c r="E381" s="1">
        <v>5.3661000108086503</v>
      </c>
      <c r="F381" s="1">
        <v>13.210071260903799</v>
      </c>
    </row>
    <row r="382" spans="1:6" x14ac:dyDescent="0.2">
      <c r="A382" s="2" t="s">
        <v>138</v>
      </c>
      <c r="B382" s="5">
        <v>1.3208463626898299</v>
      </c>
      <c r="C382" s="1">
        <v>3.8274414468562503E-11</v>
      </c>
      <c r="D382" s="1">
        <v>6.57886633601141E-10</v>
      </c>
      <c r="E382" s="1">
        <v>30.978437546068999</v>
      </c>
      <c r="F382" s="1">
        <v>77.986668658640497</v>
      </c>
    </row>
    <row r="383" spans="1:6" x14ac:dyDescent="0.2">
      <c r="A383" s="2" t="s">
        <v>537</v>
      </c>
      <c r="B383" s="5">
        <v>1.3196641510703899</v>
      </c>
      <c r="C383" s="1">
        <v>1.9712836036403001E-16</v>
      </c>
      <c r="D383" s="1">
        <v>5.4327913499989203E-15</v>
      </c>
      <c r="E383" s="1">
        <v>47.460503697956099</v>
      </c>
      <c r="F383" s="1">
        <v>117.940210390937</v>
      </c>
    </row>
    <row r="384" spans="1:6" x14ac:dyDescent="0.2">
      <c r="A384" s="2" t="s">
        <v>17</v>
      </c>
      <c r="B384" s="5">
        <v>1.31922201127076</v>
      </c>
      <c r="C384" s="1">
        <v>1.1788378815552201E-20</v>
      </c>
      <c r="D384" s="1">
        <v>4.6025199004148802E-19</v>
      </c>
      <c r="E384" s="1">
        <v>297.625162498946</v>
      </c>
      <c r="F384" s="1">
        <v>737.087246408753</v>
      </c>
    </row>
    <row r="385" spans="1:6" x14ac:dyDescent="0.2">
      <c r="A385" s="2" t="s">
        <v>137</v>
      </c>
      <c r="B385" s="5">
        <v>1.3187940248657899</v>
      </c>
      <c r="C385" s="1">
        <v>8.0522030446724093E-5</v>
      </c>
      <c r="D385" s="1">
        <v>4.5126461218912599E-4</v>
      </c>
      <c r="E385" s="1">
        <v>13.9710659764359</v>
      </c>
      <c r="F385" s="1">
        <v>28.5842130251296</v>
      </c>
    </row>
    <row r="386" spans="1:6" x14ac:dyDescent="0.2">
      <c r="A386" s="2" t="s">
        <v>645</v>
      </c>
      <c r="B386" s="5">
        <v>1.3187013862336201</v>
      </c>
      <c r="C386" s="1">
        <v>6.6774875072856598E-3</v>
      </c>
      <c r="D386" s="1">
        <v>2.0920412713884302E-2</v>
      </c>
      <c r="E386" s="1">
        <v>4.4702313074868503</v>
      </c>
      <c r="F386" s="1">
        <v>10.6766662741221</v>
      </c>
    </row>
    <row r="387" spans="1:6" x14ac:dyDescent="0.2">
      <c r="A387" s="2" t="s">
        <v>311</v>
      </c>
      <c r="B387" s="5">
        <v>1.3159917203440801</v>
      </c>
      <c r="C387" s="1">
        <v>1.8428408522159001E-4</v>
      </c>
      <c r="D387" s="1">
        <v>9.38475288653303E-4</v>
      </c>
      <c r="E387" s="1">
        <v>14.4016545458247</v>
      </c>
      <c r="F387" s="1">
        <v>36.129404246287997</v>
      </c>
    </row>
    <row r="388" spans="1:6" x14ac:dyDescent="0.2">
      <c r="A388" s="2" t="s">
        <v>262</v>
      </c>
      <c r="B388" s="5">
        <v>1.3153846952181001</v>
      </c>
      <c r="C388" s="1">
        <v>1.31009283399447E-2</v>
      </c>
      <c r="D388" s="1">
        <v>3.6697817375882E-2</v>
      </c>
      <c r="E388" s="1">
        <v>4.2891444328207697</v>
      </c>
      <c r="F388" s="1">
        <v>10.4382398954646</v>
      </c>
    </row>
    <row r="389" spans="1:6" x14ac:dyDescent="0.2">
      <c r="A389" s="2" t="s">
        <v>322</v>
      </c>
      <c r="B389" s="5">
        <v>1.3120998429286499</v>
      </c>
      <c r="C389" s="1">
        <v>2.5095248818292601E-55</v>
      </c>
      <c r="D389" s="1">
        <v>4.11511890122362E-53</v>
      </c>
      <c r="E389" s="1">
        <v>644.43454631098598</v>
      </c>
      <c r="F389" s="1">
        <v>1602.2985358603501</v>
      </c>
    </row>
    <row r="390" spans="1:6" x14ac:dyDescent="0.2">
      <c r="A390" s="2" t="s">
        <v>21</v>
      </c>
      <c r="B390" s="5">
        <v>1.31018187262764</v>
      </c>
      <c r="C390" s="1">
        <v>1.2285931827657599E-7</v>
      </c>
      <c r="D390" s="1">
        <v>1.23978283144572E-6</v>
      </c>
      <c r="E390" s="1">
        <v>13.6716662687907</v>
      </c>
      <c r="F390" s="1">
        <v>33.749000407444598</v>
      </c>
    </row>
    <row r="391" spans="1:6" x14ac:dyDescent="0.2">
      <c r="A391" s="2" t="s">
        <v>273</v>
      </c>
      <c r="B391" s="5">
        <v>1.3066525655790999</v>
      </c>
      <c r="C391" s="1">
        <v>2.3637489663623601E-6</v>
      </c>
      <c r="D391" s="1">
        <v>1.85724751080067E-5</v>
      </c>
      <c r="E391" s="1">
        <v>10.6695142793128</v>
      </c>
      <c r="F391" s="1">
        <v>26.4931984074417</v>
      </c>
    </row>
    <row r="392" spans="1:6" x14ac:dyDescent="0.2">
      <c r="A392" s="2" t="s">
        <v>721</v>
      </c>
      <c r="B392" s="5">
        <v>1.3046601689901101</v>
      </c>
      <c r="C392" s="1">
        <v>1.7642165712105E-13</v>
      </c>
      <c r="D392" s="1">
        <v>3.8988710693678897E-12</v>
      </c>
      <c r="E392" s="1">
        <v>46.266260230111499</v>
      </c>
      <c r="F392" s="1">
        <v>114.38216788195101</v>
      </c>
    </row>
    <row r="393" spans="1:6" x14ac:dyDescent="0.2">
      <c r="A393" s="2" t="s">
        <v>105</v>
      </c>
      <c r="B393" s="5">
        <v>1.29523653781291</v>
      </c>
      <c r="C393" s="1">
        <v>8.3227336386463397E-8</v>
      </c>
      <c r="D393" s="1">
        <v>8.6104849341654702E-7</v>
      </c>
      <c r="E393" s="1">
        <v>22.102724892448499</v>
      </c>
      <c r="F393" s="1">
        <v>52.756576819682202</v>
      </c>
    </row>
    <row r="394" spans="1:6" x14ac:dyDescent="0.2">
      <c r="A394" s="2" t="s">
        <v>367</v>
      </c>
      <c r="B394" s="5">
        <v>1.29299803507293</v>
      </c>
      <c r="C394" s="1">
        <v>1.6070815357855699E-27</v>
      </c>
      <c r="D394" s="1">
        <v>9.3119869342091102E-26</v>
      </c>
      <c r="E394" s="1">
        <v>277.050052093734</v>
      </c>
      <c r="F394" s="1">
        <v>684.03446472892404</v>
      </c>
    </row>
    <row r="395" spans="1:6" x14ac:dyDescent="0.2">
      <c r="A395" s="2" t="s">
        <v>425</v>
      </c>
      <c r="B395" s="5">
        <v>1.2913021387388799</v>
      </c>
      <c r="C395" s="1">
        <v>5.6345116490136302E-3</v>
      </c>
      <c r="D395" s="1">
        <v>1.8170053494695301E-2</v>
      </c>
      <c r="E395" s="1">
        <v>3.7456772367945002</v>
      </c>
      <c r="F395" s="1">
        <v>9.0350204632262194</v>
      </c>
    </row>
    <row r="396" spans="1:6" x14ac:dyDescent="0.2">
      <c r="A396" s="2" t="s">
        <v>391</v>
      </c>
      <c r="B396" s="5">
        <v>1.28975685398656</v>
      </c>
      <c r="C396" s="1">
        <v>2.5950819517017798E-3</v>
      </c>
      <c r="D396" s="1">
        <v>9.3772926055543694E-3</v>
      </c>
      <c r="E396" s="1">
        <v>4.29377887750175</v>
      </c>
      <c r="F396" s="1">
        <v>10.4511956934476</v>
      </c>
    </row>
    <row r="397" spans="1:6" x14ac:dyDescent="0.2">
      <c r="A397" s="2" t="s">
        <v>151</v>
      </c>
      <c r="B397" s="5">
        <v>1.2882587783416699</v>
      </c>
      <c r="C397" s="1">
        <v>4.4376455778147798E-5</v>
      </c>
      <c r="D397" s="1">
        <v>2.6586960973696303E-4</v>
      </c>
      <c r="E397" s="1">
        <v>8.9454636604249096</v>
      </c>
      <c r="F397" s="1">
        <v>21.577588160602598</v>
      </c>
    </row>
    <row r="398" spans="1:6" x14ac:dyDescent="0.2">
      <c r="A398" s="2" t="s">
        <v>660</v>
      </c>
      <c r="B398" s="5">
        <v>1.28783838494013</v>
      </c>
      <c r="C398" s="1">
        <v>1.7818253519389E-9</v>
      </c>
      <c r="D398" s="1">
        <v>2.40876934221715E-8</v>
      </c>
      <c r="E398" s="1">
        <v>29.633563918128399</v>
      </c>
      <c r="F398" s="1">
        <v>72.191135333783095</v>
      </c>
    </row>
    <row r="399" spans="1:6" x14ac:dyDescent="0.2">
      <c r="A399" s="2" t="s">
        <v>422</v>
      </c>
      <c r="B399" s="5">
        <v>1.2867577519287501</v>
      </c>
      <c r="C399" s="1">
        <v>6.5311672961917301E-13</v>
      </c>
      <c r="D399" s="1">
        <v>1.36083966102861E-11</v>
      </c>
      <c r="E399" s="1">
        <v>73.497553072668296</v>
      </c>
      <c r="F399" s="1">
        <v>177.48556753144001</v>
      </c>
    </row>
    <row r="400" spans="1:6" x14ac:dyDescent="0.2">
      <c r="A400" s="2" t="s">
        <v>186</v>
      </c>
      <c r="B400" s="5">
        <v>1.2854890783184401</v>
      </c>
      <c r="C400" s="1">
        <v>5.3007110894663003E-3</v>
      </c>
      <c r="D400" s="1">
        <v>1.7290841544672499E-2</v>
      </c>
      <c r="E400" s="1">
        <v>3.669726403636</v>
      </c>
      <c r="F400" s="1">
        <v>8.7466038979567902</v>
      </c>
    </row>
    <row r="401" spans="1:6" x14ac:dyDescent="0.2">
      <c r="A401" s="2" t="s">
        <v>58</v>
      </c>
      <c r="B401" s="5">
        <v>1.2854221574286</v>
      </c>
      <c r="C401" s="1">
        <v>1.2504403652956401E-7</v>
      </c>
      <c r="D401" s="1">
        <v>1.2595037536927501E-6</v>
      </c>
      <c r="E401" s="1">
        <v>18.926620112190299</v>
      </c>
      <c r="F401" s="1">
        <v>45.264868790364801</v>
      </c>
    </row>
    <row r="402" spans="1:6" x14ac:dyDescent="0.2">
      <c r="A402" s="2" t="s">
        <v>570</v>
      </c>
      <c r="B402" s="5">
        <v>1.2847647148586501</v>
      </c>
      <c r="C402" s="1">
        <v>2.1239527409635E-6</v>
      </c>
      <c r="D402" s="1">
        <v>1.6857975337037502E-5</v>
      </c>
      <c r="E402" s="1">
        <v>16.0583075581164</v>
      </c>
      <c r="F402" s="1">
        <v>38.324255933182201</v>
      </c>
    </row>
    <row r="403" spans="1:6" x14ac:dyDescent="0.2">
      <c r="A403" s="2" t="s">
        <v>372</v>
      </c>
      <c r="B403" s="5">
        <v>1.28421609105556</v>
      </c>
      <c r="C403" s="1">
        <v>6.2917318190185596E-3</v>
      </c>
      <c r="D403" s="1">
        <v>1.9905810991369101E-2</v>
      </c>
      <c r="E403" s="1">
        <v>4.7190785667262602</v>
      </c>
      <c r="F403" s="1">
        <v>11.558210249629701</v>
      </c>
    </row>
    <row r="404" spans="1:6" x14ac:dyDescent="0.2">
      <c r="A404" s="2" t="s">
        <v>746</v>
      </c>
      <c r="B404" s="5">
        <v>1.28368403494806</v>
      </c>
      <c r="C404" s="1">
        <v>9.5257680657485596E-4</v>
      </c>
      <c r="D404" s="1">
        <v>3.9266853881886601E-3</v>
      </c>
      <c r="E404" s="1">
        <v>5.0745786964683601</v>
      </c>
      <c r="F404" s="1">
        <v>12.6044137010954</v>
      </c>
    </row>
    <row r="405" spans="1:6" x14ac:dyDescent="0.2">
      <c r="A405" s="2" t="s">
        <v>431</v>
      </c>
      <c r="B405" s="5">
        <v>1.2790186429111301</v>
      </c>
      <c r="C405" s="1">
        <v>1.4801374871495901E-11</v>
      </c>
      <c r="D405" s="1">
        <v>2.66424747686927E-10</v>
      </c>
      <c r="E405" s="1">
        <v>35.4855212560986</v>
      </c>
      <c r="F405" s="1">
        <v>86.720928384667005</v>
      </c>
    </row>
    <row r="406" spans="1:6" x14ac:dyDescent="0.2">
      <c r="A406" s="2" t="s">
        <v>342</v>
      </c>
      <c r="B406" s="5">
        <v>1.2751656514707399</v>
      </c>
      <c r="C406" s="1">
        <v>3.0457550016840598E-5</v>
      </c>
      <c r="D406" s="1">
        <v>1.8861136902422699E-4</v>
      </c>
      <c r="E406" s="1">
        <v>13.0530469049539</v>
      </c>
      <c r="F406" s="1">
        <v>31.8631033684801</v>
      </c>
    </row>
    <row r="407" spans="1:6" x14ac:dyDescent="0.2">
      <c r="A407" s="2" t="s">
        <v>299</v>
      </c>
      <c r="B407" s="5">
        <v>1.27155535896153</v>
      </c>
      <c r="C407" s="1">
        <v>6.6760503110166801E-9</v>
      </c>
      <c r="D407" s="1">
        <v>8.2187592342380998E-8</v>
      </c>
      <c r="E407" s="1">
        <v>47.460885250894997</v>
      </c>
      <c r="F407" s="1">
        <v>114.87233601613799</v>
      </c>
    </row>
    <row r="408" spans="1:6" x14ac:dyDescent="0.2">
      <c r="A408" s="2" t="s">
        <v>831</v>
      </c>
      <c r="B408" s="5">
        <v>1.2684961267995201</v>
      </c>
      <c r="C408" s="1">
        <v>6.7820078762127296E-6</v>
      </c>
      <c r="D408" s="1">
        <v>4.8670181686711798E-5</v>
      </c>
      <c r="E408" s="1">
        <v>10.813781237306101</v>
      </c>
      <c r="F408" s="1">
        <v>26.3236203861257</v>
      </c>
    </row>
    <row r="409" spans="1:6" x14ac:dyDescent="0.2">
      <c r="A409" s="2" t="s">
        <v>430</v>
      </c>
      <c r="B409" s="5">
        <v>1.2681147678398501</v>
      </c>
      <c r="C409" s="1">
        <v>9.7572099650982506E-3</v>
      </c>
      <c r="D409" s="1">
        <v>2.8781926426997902E-2</v>
      </c>
      <c r="E409" s="1">
        <v>3.6635293098300501</v>
      </c>
      <c r="F409" s="1">
        <v>8.7755560988264705</v>
      </c>
    </row>
    <row r="410" spans="1:6" x14ac:dyDescent="0.2">
      <c r="A410" s="2" t="s">
        <v>731</v>
      </c>
      <c r="B410" s="5">
        <v>1.2677261038384799</v>
      </c>
      <c r="C410" s="1">
        <v>6.6496626117778905E-4</v>
      </c>
      <c r="D410" s="1">
        <v>2.8793548325306002E-3</v>
      </c>
      <c r="E410" s="1">
        <v>5.8999342781428501</v>
      </c>
      <c r="F410" s="1">
        <v>13.8510219582405</v>
      </c>
    </row>
    <row r="411" spans="1:6" x14ac:dyDescent="0.2">
      <c r="A411" s="2" t="s">
        <v>237</v>
      </c>
      <c r="B411" s="5">
        <v>1.26683537232539</v>
      </c>
      <c r="C411" s="1">
        <v>2.1949422381994299E-22</v>
      </c>
      <c r="D411" s="1">
        <v>9.4221630424068902E-21</v>
      </c>
      <c r="E411" s="1">
        <v>1459.071523911</v>
      </c>
      <c r="F411" s="1">
        <v>3461.59148112088</v>
      </c>
    </row>
    <row r="412" spans="1:6" x14ac:dyDescent="0.2">
      <c r="A412" s="2" t="s">
        <v>892</v>
      </c>
      <c r="B412" s="5">
        <v>1.2663413494826199</v>
      </c>
      <c r="C412" s="1">
        <v>7.6191389049664396E-3</v>
      </c>
      <c r="D412" s="1">
        <v>2.3431246890743201E-2</v>
      </c>
      <c r="E412" s="1">
        <v>3.7490958622005599</v>
      </c>
      <c r="F412" s="1">
        <v>8.9655360441486298</v>
      </c>
    </row>
    <row r="413" spans="1:6" x14ac:dyDescent="0.2">
      <c r="A413" s="2" t="s">
        <v>714</v>
      </c>
      <c r="B413" s="5">
        <v>1.26563420365153</v>
      </c>
      <c r="C413" s="1">
        <v>1.6001596248360101E-3</v>
      </c>
      <c r="D413" s="1">
        <v>6.1827091253677897E-3</v>
      </c>
      <c r="E413" s="1">
        <v>5.0706129788716199</v>
      </c>
      <c r="F413" s="1">
        <v>12.045936001642</v>
      </c>
    </row>
    <row r="414" spans="1:6" x14ac:dyDescent="0.2">
      <c r="A414" s="2" t="s">
        <v>265</v>
      </c>
      <c r="B414" s="5">
        <v>1.2639143635944099</v>
      </c>
      <c r="C414" s="1">
        <v>2.1404656026967301E-7</v>
      </c>
      <c r="D414" s="1">
        <v>2.0683179111974701E-6</v>
      </c>
      <c r="E414" s="1">
        <v>13.4702995967689</v>
      </c>
      <c r="F414" s="1">
        <v>32.398378885675697</v>
      </c>
    </row>
    <row r="415" spans="1:6" x14ac:dyDescent="0.2">
      <c r="A415" s="2" t="s">
        <v>219</v>
      </c>
      <c r="B415" s="5">
        <v>1.2629489936492799</v>
      </c>
      <c r="C415" s="1">
        <v>1.00840402251196E-6</v>
      </c>
      <c r="D415" s="1">
        <v>8.5722183313380894E-6</v>
      </c>
      <c r="E415" s="1">
        <v>19.913662626158199</v>
      </c>
      <c r="F415" s="1">
        <v>48.6432584908301</v>
      </c>
    </row>
    <row r="416" spans="1:6" x14ac:dyDescent="0.2">
      <c r="A416" s="2" t="s">
        <v>728</v>
      </c>
      <c r="B416" s="5">
        <v>1.2572638413797199</v>
      </c>
      <c r="C416" s="1">
        <v>1.4849931944695001E-19</v>
      </c>
      <c r="D416" s="1">
        <v>5.2480427592480202E-18</v>
      </c>
      <c r="E416" s="1">
        <v>63.322586988936401</v>
      </c>
      <c r="F416" s="1">
        <v>149.34957079597399</v>
      </c>
    </row>
    <row r="417" spans="1:6" x14ac:dyDescent="0.2">
      <c r="A417" s="2" t="s">
        <v>482</v>
      </c>
      <c r="B417" s="5">
        <v>1.2548502359385301</v>
      </c>
      <c r="C417" s="1">
        <v>1.9824235240736799E-3</v>
      </c>
      <c r="D417" s="1">
        <v>7.4473724966231704E-3</v>
      </c>
      <c r="E417" s="1">
        <v>5.5017034479231501</v>
      </c>
      <c r="F417" s="1">
        <v>12.563821044515301</v>
      </c>
    </row>
    <row r="418" spans="1:6" x14ac:dyDescent="0.2">
      <c r="A418" s="2" t="s">
        <v>160</v>
      </c>
      <c r="B418" s="5">
        <v>1.2539195550992399</v>
      </c>
      <c r="C418" s="1">
        <v>6.4743808311030901E-3</v>
      </c>
      <c r="D418" s="1">
        <v>2.0365796445123398E-2</v>
      </c>
      <c r="E418" s="1">
        <v>4.0641689055684003</v>
      </c>
      <c r="F418" s="1">
        <v>9.71057437037501</v>
      </c>
    </row>
    <row r="419" spans="1:6" x14ac:dyDescent="0.2">
      <c r="A419" s="2" t="s">
        <v>549</v>
      </c>
      <c r="B419" s="5">
        <v>1.25225007964029</v>
      </c>
      <c r="C419" s="1">
        <v>1.6901680658502101E-7</v>
      </c>
      <c r="D419" s="1">
        <v>1.66358799182544E-6</v>
      </c>
      <c r="E419" s="1">
        <v>17.240984457291098</v>
      </c>
      <c r="F419" s="1">
        <v>41.8367282353829</v>
      </c>
    </row>
    <row r="420" spans="1:6" x14ac:dyDescent="0.2">
      <c r="A420" s="2" t="s">
        <v>364</v>
      </c>
      <c r="B420" s="5">
        <v>1.2520054997105501</v>
      </c>
      <c r="C420" s="1">
        <v>2.4417915045219E-3</v>
      </c>
      <c r="D420" s="1">
        <v>8.8939353823078993E-3</v>
      </c>
      <c r="E420" s="1">
        <v>4.8299625384974103</v>
      </c>
      <c r="F420" s="1">
        <v>11.3265979545353</v>
      </c>
    </row>
    <row r="421" spans="1:6" x14ac:dyDescent="0.2">
      <c r="A421" s="2" t="s">
        <v>695</v>
      </c>
      <c r="B421" s="5">
        <v>1.2519528953932499</v>
      </c>
      <c r="C421" s="1">
        <v>2.9490371896872798E-7</v>
      </c>
      <c r="D421" s="1">
        <v>2.77283898145023E-6</v>
      </c>
      <c r="E421" s="1">
        <v>20.266446701624002</v>
      </c>
      <c r="F421" s="1">
        <v>48.124547372664999</v>
      </c>
    </row>
    <row r="422" spans="1:6" x14ac:dyDescent="0.2">
      <c r="A422" s="2" t="s">
        <v>912</v>
      </c>
      <c r="B422" s="5">
        <v>1.25175357969795</v>
      </c>
      <c r="C422" s="1">
        <v>7.1696578240166299E-29</v>
      </c>
      <c r="D422" s="1">
        <v>4.5045229501235499E-27</v>
      </c>
      <c r="E422" s="1">
        <v>1261.6613347316199</v>
      </c>
      <c r="F422" s="1">
        <v>2985.88105077099</v>
      </c>
    </row>
    <row r="423" spans="1:6" x14ac:dyDescent="0.2">
      <c r="A423" s="2" t="s">
        <v>868</v>
      </c>
      <c r="B423" s="5">
        <v>1.2505174809814801</v>
      </c>
      <c r="C423" s="1">
        <v>6.1994282764162804E-3</v>
      </c>
      <c r="D423" s="1">
        <v>1.9674516136379699E-2</v>
      </c>
      <c r="E423" s="1">
        <v>3.7463378511591801</v>
      </c>
      <c r="F423" s="1">
        <v>8.8077105022301598</v>
      </c>
    </row>
    <row r="424" spans="1:6" x14ac:dyDescent="0.2">
      <c r="A424" s="2" t="s">
        <v>690</v>
      </c>
      <c r="B424" s="5">
        <v>1.2488515966214999</v>
      </c>
      <c r="C424" s="1">
        <v>8.4251084024818702E-9</v>
      </c>
      <c r="D424" s="1">
        <v>1.0233698339548E-7</v>
      </c>
      <c r="E424" s="1">
        <v>17.575441321978701</v>
      </c>
      <c r="F424" s="1">
        <v>41.601745697338202</v>
      </c>
    </row>
    <row r="425" spans="1:6" x14ac:dyDescent="0.2">
      <c r="A425" s="2" t="s">
        <v>887</v>
      </c>
      <c r="B425" s="5">
        <v>1.2482841047134401</v>
      </c>
      <c r="C425" s="1">
        <v>4.20699023876634E-7</v>
      </c>
      <c r="D425" s="1">
        <v>3.8156098415536698E-6</v>
      </c>
      <c r="E425" s="1">
        <v>1739.4721774890199</v>
      </c>
      <c r="F425" s="1">
        <v>4107.1428772805202</v>
      </c>
    </row>
    <row r="426" spans="1:6" x14ac:dyDescent="0.2">
      <c r="A426" s="2" t="s">
        <v>7</v>
      </c>
      <c r="B426" s="5">
        <v>1.2469803139218001</v>
      </c>
      <c r="C426" s="1">
        <v>1.32548269360776E-2</v>
      </c>
      <c r="D426" s="1">
        <v>3.705927572E-2</v>
      </c>
      <c r="E426" s="1">
        <v>3.6589853685244398</v>
      </c>
      <c r="F426" s="1">
        <v>8.3154770867546706</v>
      </c>
    </row>
    <row r="427" spans="1:6" x14ac:dyDescent="0.2">
      <c r="A427" s="2" t="s">
        <v>454</v>
      </c>
      <c r="B427" s="5">
        <v>1.24590619419788</v>
      </c>
      <c r="C427" s="1">
        <v>2.2316820526124999E-4</v>
      </c>
      <c r="D427" s="1">
        <v>1.11130040384876E-3</v>
      </c>
      <c r="E427" s="1">
        <v>8.2610931033973891</v>
      </c>
      <c r="F427" s="1">
        <v>18.920376513907801</v>
      </c>
    </row>
    <row r="428" spans="1:6" x14ac:dyDescent="0.2">
      <c r="A428" s="2" t="s">
        <v>896</v>
      </c>
      <c r="B428" s="5">
        <v>1.24514760514874</v>
      </c>
      <c r="C428" s="1">
        <v>3.9690094857097899E-7</v>
      </c>
      <c r="D428" s="1">
        <v>3.61375999703882E-6</v>
      </c>
      <c r="E428" s="1">
        <v>31.3361300244405</v>
      </c>
      <c r="F428" s="1">
        <v>74.400038161950604</v>
      </c>
    </row>
    <row r="429" spans="1:6" x14ac:dyDescent="0.2">
      <c r="A429" s="2" t="s">
        <v>504</v>
      </c>
      <c r="B429" s="5">
        <v>1.2443693675626499</v>
      </c>
      <c r="C429" s="1">
        <v>9.9021871768497806E-6</v>
      </c>
      <c r="D429" s="1">
        <v>6.8920231462641206E-5</v>
      </c>
      <c r="E429" s="1">
        <v>245.179260522997</v>
      </c>
      <c r="F429" s="1">
        <v>582.24014819862202</v>
      </c>
    </row>
    <row r="430" spans="1:6" x14ac:dyDescent="0.2">
      <c r="A430" s="2" t="s">
        <v>525</v>
      </c>
      <c r="B430" s="5">
        <v>1.2421632301740699</v>
      </c>
      <c r="C430" s="1">
        <v>2.9567671258389902E-3</v>
      </c>
      <c r="D430" s="1">
        <v>1.04900621656226E-2</v>
      </c>
      <c r="E430" s="1">
        <v>5.5684343139605899</v>
      </c>
      <c r="F430" s="1">
        <v>13.348246617928099</v>
      </c>
    </row>
    <row r="431" spans="1:6" x14ac:dyDescent="0.2">
      <c r="A431" s="2" t="s">
        <v>655</v>
      </c>
      <c r="B431" s="5">
        <v>1.2421104528986799</v>
      </c>
      <c r="C431" s="1">
        <v>1.14289450661971E-5</v>
      </c>
      <c r="D431" s="1">
        <v>7.8645338311162494E-5</v>
      </c>
      <c r="E431" s="1">
        <v>12.5239680703194</v>
      </c>
      <c r="F431" s="1">
        <v>29.688538916570899</v>
      </c>
    </row>
    <row r="432" spans="1:6" x14ac:dyDescent="0.2">
      <c r="A432" s="2" t="s">
        <v>459</v>
      </c>
      <c r="B432" s="5">
        <v>1.2400888599798601</v>
      </c>
      <c r="C432" s="1">
        <v>1.7232675075107099E-5</v>
      </c>
      <c r="D432" s="1">
        <v>1.1334994219077701E-4</v>
      </c>
      <c r="E432" s="1">
        <v>15.734497139013</v>
      </c>
      <c r="F432" s="1">
        <v>36.340167353864501</v>
      </c>
    </row>
    <row r="433" spans="1:6" x14ac:dyDescent="0.2">
      <c r="A433" s="2" t="s">
        <v>336</v>
      </c>
      <c r="B433" s="5">
        <v>1.23793886527762</v>
      </c>
      <c r="C433" s="1">
        <v>1.7625916913815401E-73</v>
      </c>
      <c r="D433" s="1">
        <v>4.31387739630962E-71</v>
      </c>
      <c r="E433" s="1">
        <v>642.58126476232098</v>
      </c>
      <c r="F433" s="1">
        <v>1517.49275997412</v>
      </c>
    </row>
    <row r="434" spans="1:6" x14ac:dyDescent="0.2">
      <c r="A434" s="2" t="s">
        <v>112</v>
      </c>
      <c r="B434" s="5">
        <v>1.23715346127132</v>
      </c>
      <c r="C434" s="1">
        <v>4.5738797050078297E-5</v>
      </c>
      <c r="D434" s="1">
        <v>2.7325505581485602E-4</v>
      </c>
      <c r="E434" s="1">
        <v>9.6999530582039792</v>
      </c>
      <c r="F434" s="1">
        <v>22.518882666103</v>
      </c>
    </row>
    <row r="435" spans="1:6" x14ac:dyDescent="0.2">
      <c r="A435" s="2" t="s">
        <v>821</v>
      </c>
      <c r="B435" s="5">
        <v>1.2365643167357401</v>
      </c>
      <c r="C435" s="1">
        <v>1.9395395360220698E-61</v>
      </c>
      <c r="D435" s="1">
        <v>3.6556976220333198E-59</v>
      </c>
      <c r="E435" s="1">
        <v>330.32375105606701</v>
      </c>
      <c r="F435" s="1">
        <v>779.87902303429996</v>
      </c>
    </row>
    <row r="436" spans="1:6" x14ac:dyDescent="0.2">
      <c r="A436" s="2" t="s">
        <v>69</v>
      </c>
      <c r="B436" s="5">
        <v>1.2365344144682899</v>
      </c>
      <c r="C436" s="1">
        <v>2.35489621217204E-18</v>
      </c>
      <c r="D436" s="1">
        <v>7.6315391476674206E-17</v>
      </c>
      <c r="E436" s="1">
        <v>61.853362043456599</v>
      </c>
      <c r="F436" s="1">
        <v>145.857163212177</v>
      </c>
    </row>
    <row r="437" spans="1:6" x14ac:dyDescent="0.2">
      <c r="A437" s="2" t="s">
        <v>740</v>
      </c>
      <c r="B437" s="5">
        <v>1.2364871964550099</v>
      </c>
      <c r="C437" s="1">
        <v>1.6262568078261301E-8</v>
      </c>
      <c r="D437" s="1">
        <v>1.8926443672628E-7</v>
      </c>
      <c r="E437" s="1">
        <v>18.9107808867278</v>
      </c>
      <c r="F437" s="1">
        <v>45.176700252039304</v>
      </c>
    </row>
    <row r="438" spans="1:6" x14ac:dyDescent="0.2">
      <c r="A438" s="2" t="s">
        <v>853</v>
      </c>
      <c r="B438" s="5">
        <v>1.2350293948070801</v>
      </c>
      <c r="C438" s="1">
        <v>7.9710057449989104E-4</v>
      </c>
      <c r="D438" s="1">
        <v>3.3792283403953501E-3</v>
      </c>
      <c r="E438" s="1">
        <v>7.1369451292626396</v>
      </c>
      <c r="F438" s="1">
        <v>16.9722689413043</v>
      </c>
    </row>
    <row r="439" spans="1:6" x14ac:dyDescent="0.2">
      <c r="A439" s="2" t="s">
        <v>348</v>
      </c>
      <c r="B439" s="5">
        <v>1.2303688951171099</v>
      </c>
      <c r="C439" s="1">
        <v>1.6332030430137201E-2</v>
      </c>
      <c r="D439" s="1">
        <v>4.4127967538867899E-2</v>
      </c>
      <c r="E439" s="1">
        <v>7249.2064848291702</v>
      </c>
      <c r="F439" s="1">
        <v>16819.165577530501</v>
      </c>
    </row>
    <row r="440" spans="1:6" x14ac:dyDescent="0.2">
      <c r="A440" s="2" t="s">
        <v>441</v>
      </c>
      <c r="B440" s="5">
        <v>1.23036514348834</v>
      </c>
      <c r="C440" s="1">
        <v>8.3461906047418901E-4</v>
      </c>
      <c r="D440" s="1">
        <v>3.5164654043308699E-3</v>
      </c>
      <c r="E440" s="1">
        <v>5.78245662826901</v>
      </c>
      <c r="F440" s="1">
        <v>13.455198040496001</v>
      </c>
    </row>
    <row r="441" spans="1:6" x14ac:dyDescent="0.2">
      <c r="A441" s="2" t="s">
        <v>528</v>
      </c>
      <c r="B441" s="5">
        <v>1.2282255682146801</v>
      </c>
      <c r="C441" s="1">
        <v>2.22843873421489E-12</v>
      </c>
      <c r="D441" s="1">
        <v>4.38152738173331E-11</v>
      </c>
      <c r="E441" s="1">
        <v>31.822445919379199</v>
      </c>
      <c r="F441" s="1">
        <v>74.9874110954744</v>
      </c>
    </row>
    <row r="442" spans="1:6" x14ac:dyDescent="0.2">
      <c r="A442" s="2" t="s">
        <v>800</v>
      </c>
      <c r="B442" s="5">
        <v>1.2276779211878599</v>
      </c>
      <c r="C442" s="1">
        <v>1.9664866638914E-14</v>
      </c>
      <c r="D442" s="1">
        <v>4.7282182279312599E-13</v>
      </c>
      <c r="E442" s="1">
        <v>50.115382681998703</v>
      </c>
      <c r="F442" s="1">
        <v>117.612761418606</v>
      </c>
    </row>
    <row r="443" spans="1:6" x14ac:dyDescent="0.2">
      <c r="A443" s="2" t="s">
        <v>882</v>
      </c>
      <c r="B443" s="5">
        <v>1.22699094254588</v>
      </c>
      <c r="C443" s="1">
        <v>2.1968679229729401E-4</v>
      </c>
      <c r="D443" s="1">
        <v>1.0959610648284201E-3</v>
      </c>
      <c r="E443" s="1">
        <v>9.0338017763120995</v>
      </c>
      <c r="F443" s="1">
        <v>20.8365371396375</v>
      </c>
    </row>
    <row r="444" spans="1:6" x14ac:dyDescent="0.2">
      <c r="A444" s="2" t="s">
        <v>666</v>
      </c>
      <c r="B444" s="5">
        <v>1.22634160925819</v>
      </c>
      <c r="C444" s="1">
        <v>5.3885279719574899E-8</v>
      </c>
      <c r="D444" s="1">
        <v>5.74519386763062E-7</v>
      </c>
      <c r="E444" s="1">
        <v>76.188226507243797</v>
      </c>
      <c r="F444" s="1">
        <v>179.598230415778</v>
      </c>
    </row>
    <row r="445" spans="1:6" x14ac:dyDescent="0.2">
      <c r="A445" s="2" t="s">
        <v>106</v>
      </c>
      <c r="B445" s="5">
        <v>1.2243117369960299</v>
      </c>
      <c r="C445" s="1">
        <v>6.1451059360741501E-3</v>
      </c>
      <c r="D445" s="1">
        <v>1.9543725201657099E-2</v>
      </c>
      <c r="E445" s="1">
        <v>4.1930429169978902</v>
      </c>
      <c r="F445" s="1">
        <v>9.8155981940973795</v>
      </c>
    </row>
    <row r="446" spans="1:6" x14ac:dyDescent="0.2">
      <c r="A446" s="2" t="s">
        <v>389</v>
      </c>
      <c r="B446" s="5">
        <v>1.22365583485462</v>
      </c>
      <c r="C446" s="1">
        <v>1.6522161779544901E-2</v>
      </c>
      <c r="D446" s="1">
        <v>4.4568252814768401E-2</v>
      </c>
      <c r="E446" s="1">
        <v>4.5368946889475401</v>
      </c>
      <c r="F446" s="1">
        <v>10.7864643333118</v>
      </c>
    </row>
    <row r="447" spans="1:6" x14ac:dyDescent="0.2">
      <c r="A447" s="2" t="s">
        <v>531</v>
      </c>
      <c r="B447" s="5">
        <v>1.22325547874036</v>
      </c>
      <c r="C447" s="1">
        <v>8.71884769752287E-79</v>
      </c>
      <c r="D447" s="1">
        <v>2.3437977794095101E-76</v>
      </c>
      <c r="E447" s="1">
        <v>581.47648064928103</v>
      </c>
      <c r="F447" s="1">
        <v>1357.6245514084201</v>
      </c>
    </row>
    <row r="448" spans="1:6" x14ac:dyDescent="0.2">
      <c r="A448" s="2" t="s">
        <v>154</v>
      </c>
      <c r="B448" s="5">
        <v>1.22166449770495</v>
      </c>
      <c r="C448" s="1">
        <v>5.4113350042037704E-6</v>
      </c>
      <c r="D448" s="1">
        <v>3.9809363570629601E-5</v>
      </c>
      <c r="E448" s="1">
        <v>14.270620094155399</v>
      </c>
      <c r="F448" s="1">
        <v>32.983595388470299</v>
      </c>
    </row>
    <row r="449" spans="1:6" x14ac:dyDescent="0.2">
      <c r="A449" s="2" t="s">
        <v>15</v>
      </c>
      <c r="B449" s="5">
        <v>1.2215830228990501</v>
      </c>
      <c r="C449" s="1">
        <v>1.1571197701532399E-6</v>
      </c>
      <c r="D449" s="1">
        <v>9.6907303324682794E-6</v>
      </c>
      <c r="E449" s="1">
        <v>14.854824392542</v>
      </c>
      <c r="F449" s="1">
        <v>35.1633027392717</v>
      </c>
    </row>
    <row r="450" spans="1:6" x14ac:dyDescent="0.2">
      <c r="A450" s="2" t="s">
        <v>400</v>
      </c>
      <c r="B450" s="5">
        <v>1.2204504406927501</v>
      </c>
      <c r="C450" s="1">
        <v>5.0908498600788601E-5</v>
      </c>
      <c r="D450" s="1">
        <v>3.00394947843013E-4</v>
      </c>
      <c r="E450" s="1">
        <v>1500.42277139409</v>
      </c>
      <c r="F450" s="1">
        <v>3497.06007128907</v>
      </c>
    </row>
    <row r="451" spans="1:6" x14ac:dyDescent="0.2">
      <c r="A451" s="2" t="s">
        <v>623</v>
      </c>
      <c r="B451" s="5">
        <v>1.2198313117603099</v>
      </c>
      <c r="C451" s="1">
        <v>1.6249938154429601E-11</v>
      </c>
      <c r="D451" s="1">
        <v>2.9122020312167801E-10</v>
      </c>
      <c r="E451" s="1">
        <v>42.242011641093796</v>
      </c>
      <c r="F451" s="1">
        <v>98.530620867121101</v>
      </c>
    </row>
    <row r="452" spans="1:6" x14ac:dyDescent="0.2">
      <c r="A452" s="2" t="s">
        <v>305</v>
      </c>
      <c r="B452" s="5">
        <v>1.2194235399976801</v>
      </c>
      <c r="C452" s="1">
        <v>2.39100835251755E-59</v>
      </c>
      <c r="D452" s="1">
        <v>4.35641721828697E-57</v>
      </c>
      <c r="E452" s="1">
        <v>873.07981304447105</v>
      </c>
      <c r="F452" s="1">
        <v>2032.78015457177</v>
      </c>
    </row>
    <row r="453" spans="1:6" x14ac:dyDescent="0.2">
      <c r="A453" s="2" t="s">
        <v>161</v>
      </c>
      <c r="B453" s="5">
        <v>1.2171787719976399</v>
      </c>
      <c r="C453" s="1">
        <v>8.0165682122332001E-9</v>
      </c>
      <c r="D453" s="1">
        <v>9.7955056292250306E-8</v>
      </c>
      <c r="E453" s="1">
        <v>26.387341497879</v>
      </c>
      <c r="F453" s="1">
        <v>60.132872669143801</v>
      </c>
    </row>
    <row r="454" spans="1:6" x14ac:dyDescent="0.2">
      <c r="A454" s="2" t="s">
        <v>215</v>
      </c>
      <c r="B454" s="5">
        <v>1.21453147102627</v>
      </c>
      <c r="C454" s="1">
        <v>9.5556787137066996E-20</v>
      </c>
      <c r="D454" s="1">
        <v>3.4138130620340399E-18</v>
      </c>
      <c r="E454" s="1">
        <v>88.760916849699996</v>
      </c>
      <c r="F454" s="1">
        <v>204.44843175900201</v>
      </c>
    </row>
    <row r="455" spans="1:6" x14ac:dyDescent="0.2">
      <c r="A455" s="2" t="s">
        <v>889</v>
      </c>
      <c r="B455" s="5">
        <v>1.2143026930402001</v>
      </c>
      <c r="C455" s="1">
        <v>1.7614197652698802E-5</v>
      </c>
      <c r="D455" s="1">
        <v>1.15383515742606E-4</v>
      </c>
      <c r="E455" s="1">
        <v>38.255571002224798</v>
      </c>
      <c r="F455" s="1">
        <v>87.3948571446887</v>
      </c>
    </row>
    <row r="456" spans="1:6" x14ac:dyDescent="0.2">
      <c r="A456" s="2" t="s">
        <v>428</v>
      </c>
      <c r="B456" s="5">
        <v>1.20958028283361</v>
      </c>
      <c r="C456" s="1">
        <v>2.2197235436624899E-13</v>
      </c>
      <c r="D456" s="1">
        <v>4.8661800359595601E-12</v>
      </c>
      <c r="E456" s="1">
        <v>162.03048435641</v>
      </c>
      <c r="F456" s="1">
        <v>373.59955507464701</v>
      </c>
    </row>
    <row r="457" spans="1:6" x14ac:dyDescent="0.2">
      <c r="A457" s="2" t="s">
        <v>77</v>
      </c>
      <c r="B457" s="5">
        <v>1.2094778870162901</v>
      </c>
      <c r="C457" s="1">
        <v>4.0477412761148399E-3</v>
      </c>
      <c r="D457" s="1">
        <v>1.37592996363456E-2</v>
      </c>
      <c r="E457" s="1">
        <v>7.5652949082765604</v>
      </c>
      <c r="F457" s="1">
        <v>17.8859668929971</v>
      </c>
    </row>
    <row r="458" spans="1:6" x14ac:dyDescent="0.2">
      <c r="A458" s="2" t="s">
        <v>492</v>
      </c>
      <c r="B458" s="5">
        <v>1.20824409844532</v>
      </c>
      <c r="C458" s="1">
        <v>1.30290169249515E-5</v>
      </c>
      <c r="D458" s="1">
        <v>8.8038166754376705E-5</v>
      </c>
      <c r="E458" s="1">
        <v>14.3069624034326</v>
      </c>
      <c r="F458" s="1">
        <v>32.995139416173998</v>
      </c>
    </row>
    <row r="459" spans="1:6" x14ac:dyDescent="0.2">
      <c r="A459" s="2" t="s">
        <v>799</v>
      </c>
      <c r="B459" s="5">
        <v>1.2059245371263201</v>
      </c>
      <c r="C459" s="1">
        <v>7.8218125253962604E-3</v>
      </c>
      <c r="D459" s="1">
        <v>2.39294928715388E-2</v>
      </c>
      <c r="E459" s="1">
        <v>4.69542022040795</v>
      </c>
      <c r="F459" s="1">
        <v>10.5629491746543</v>
      </c>
    </row>
    <row r="460" spans="1:6" x14ac:dyDescent="0.2">
      <c r="A460" s="2" t="s">
        <v>387</v>
      </c>
      <c r="B460" s="5">
        <v>1.2052671979626599</v>
      </c>
      <c r="C460" s="1">
        <v>2.3508071420311701E-5</v>
      </c>
      <c r="D460" s="1">
        <v>1.49528842183969E-4</v>
      </c>
      <c r="E460" s="1">
        <v>10.1477698874669</v>
      </c>
      <c r="F460" s="1">
        <v>23.486511357061499</v>
      </c>
    </row>
    <row r="461" spans="1:6" x14ac:dyDescent="0.2">
      <c r="A461" s="2" t="s">
        <v>74</v>
      </c>
      <c r="B461" s="5">
        <v>1.20482869573373</v>
      </c>
      <c r="C461" s="1">
        <v>4.3064911758649801E-77</v>
      </c>
      <c r="D461" s="1">
        <v>1.08642834310514E-74</v>
      </c>
      <c r="E461" s="1">
        <v>7346.4321677607804</v>
      </c>
      <c r="F461" s="1">
        <v>16905.100443385702</v>
      </c>
    </row>
    <row r="462" spans="1:6" x14ac:dyDescent="0.2">
      <c r="A462" s="2" t="s">
        <v>628</v>
      </c>
      <c r="B462" s="5">
        <v>1.2036326517963101</v>
      </c>
      <c r="C462" s="1">
        <v>1.20106068514009E-11</v>
      </c>
      <c r="D462" s="1">
        <v>2.1859037863404199E-10</v>
      </c>
      <c r="E462" s="1">
        <v>50.965515230850002</v>
      </c>
      <c r="F462" s="1">
        <v>117.099776843887</v>
      </c>
    </row>
    <row r="463" spans="1:6" x14ac:dyDescent="0.2">
      <c r="A463" s="2" t="s">
        <v>651</v>
      </c>
      <c r="B463" s="5">
        <v>1.1969765436975199</v>
      </c>
      <c r="C463" s="1">
        <v>7.12467433757714E-3</v>
      </c>
      <c r="D463" s="1">
        <v>2.2133429897880801E-2</v>
      </c>
      <c r="E463" s="1">
        <v>5.8323856483224299</v>
      </c>
      <c r="F463" s="1">
        <v>13.522506451940099</v>
      </c>
    </row>
    <row r="464" spans="1:6" x14ac:dyDescent="0.2">
      <c r="A464" s="2" t="s">
        <v>297</v>
      </c>
      <c r="B464" s="5">
        <v>1.19646422330918</v>
      </c>
      <c r="C464" s="1">
        <v>3.2873550356310602E-5</v>
      </c>
      <c r="D464" s="1">
        <v>2.0197095494296801E-4</v>
      </c>
      <c r="E464" s="1">
        <v>10.0569684405503</v>
      </c>
      <c r="F464" s="1">
        <v>22.7201671021392</v>
      </c>
    </row>
    <row r="465" spans="1:6" x14ac:dyDescent="0.2">
      <c r="A465" s="2" t="s">
        <v>464</v>
      </c>
      <c r="B465" s="5">
        <v>1.1959067637607901</v>
      </c>
      <c r="C465" s="1">
        <v>2.7303891248949099E-6</v>
      </c>
      <c r="D465" s="1">
        <v>2.1169229725781001E-5</v>
      </c>
      <c r="E465" s="1">
        <v>14.413772206634199</v>
      </c>
      <c r="F465" s="1">
        <v>33.326641052019902</v>
      </c>
    </row>
    <row r="466" spans="1:6" x14ac:dyDescent="0.2">
      <c r="A466" s="2" t="s">
        <v>481</v>
      </c>
      <c r="B466" s="5">
        <v>1.1945016970792399</v>
      </c>
      <c r="C466" s="1">
        <v>1.3258559385496301E-6</v>
      </c>
      <c r="D466" s="1">
        <v>1.09694175985554E-5</v>
      </c>
      <c r="E466" s="1">
        <v>75.669997149342606</v>
      </c>
      <c r="F466" s="1">
        <v>172.62342018968101</v>
      </c>
    </row>
    <row r="467" spans="1:6" x14ac:dyDescent="0.2">
      <c r="A467" s="2" t="s">
        <v>19</v>
      </c>
      <c r="B467" s="5">
        <v>1.1914768297804399</v>
      </c>
      <c r="C467" s="1">
        <v>8.0590079746160001E-20</v>
      </c>
      <c r="D467" s="1">
        <v>2.90443104984073E-18</v>
      </c>
      <c r="E467" s="1">
        <v>48.4471488948098</v>
      </c>
      <c r="F467" s="1">
        <v>110.670753868026</v>
      </c>
    </row>
    <row r="468" spans="1:6" x14ac:dyDescent="0.2">
      <c r="A468" s="2" t="s">
        <v>280</v>
      </c>
      <c r="B468" s="5">
        <v>1.1906168090303999</v>
      </c>
      <c r="C468" s="1">
        <v>3.9716052206591901E-44</v>
      </c>
      <c r="D468" s="1">
        <v>4.65188445774067E-42</v>
      </c>
      <c r="E468" s="1">
        <v>1519.4622875803</v>
      </c>
      <c r="F468" s="1">
        <v>3473.4094785095499</v>
      </c>
    </row>
    <row r="469" spans="1:6" x14ac:dyDescent="0.2">
      <c r="A469" s="2" t="s">
        <v>124</v>
      </c>
      <c r="B469" s="5">
        <v>1.1883382105974301</v>
      </c>
      <c r="C469" s="1">
        <v>4.6466459753743901E-23</v>
      </c>
      <c r="D469" s="1">
        <v>2.0482715243061599E-21</v>
      </c>
      <c r="E469" s="1">
        <v>792.53675496514597</v>
      </c>
      <c r="F469" s="1">
        <v>1800.1650197873901</v>
      </c>
    </row>
    <row r="470" spans="1:6" x14ac:dyDescent="0.2">
      <c r="A470" s="2" t="s">
        <v>401</v>
      </c>
      <c r="B470" s="5">
        <v>1.18451051665675</v>
      </c>
      <c r="C470" s="1">
        <v>2.5643742069802001E-31</v>
      </c>
      <c r="D470" s="1">
        <v>1.7668322792462701E-29</v>
      </c>
      <c r="E470" s="1">
        <v>5837.6005686436802</v>
      </c>
      <c r="F470" s="1">
        <v>13254.7280036754</v>
      </c>
    </row>
    <row r="471" spans="1:6" x14ac:dyDescent="0.2">
      <c r="A471" s="2" t="s">
        <v>747</v>
      </c>
      <c r="B471" s="5">
        <v>1.18414181591209</v>
      </c>
      <c r="C471" s="1">
        <v>1.3518611190705E-2</v>
      </c>
      <c r="D471" s="1">
        <v>3.7649148489330903E-2</v>
      </c>
      <c r="E471" s="1">
        <v>4.2917908106431</v>
      </c>
      <c r="F471" s="1">
        <v>9.2877612602598791</v>
      </c>
    </row>
    <row r="472" spans="1:6" x14ac:dyDescent="0.2">
      <c r="A472" s="2" t="s">
        <v>153</v>
      </c>
      <c r="B472" s="5">
        <v>1.1837414244569</v>
      </c>
      <c r="C472" s="1">
        <v>1.183140829663E-2</v>
      </c>
      <c r="D472" s="1">
        <v>3.3717663060156097E-2</v>
      </c>
      <c r="E472" s="1">
        <v>4.2584808610251796</v>
      </c>
      <c r="F472" s="1">
        <v>9.8346198673805691</v>
      </c>
    </row>
    <row r="473" spans="1:6" x14ac:dyDescent="0.2">
      <c r="A473" s="2" t="s">
        <v>720</v>
      </c>
      <c r="B473" s="5">
        <v>1.18135753591268</v>
      </c>
      <c r="C473" s="1">
        <v>2.0022863267233399E-7</v>
      </c>
      <c r="D473" s="1">
        <v>1.9416612173630601E-6</v>
      </c>
      <c r="E473" s="1">
        <v>32.172440014011897</v>
      </c>
      <c r="F473" s="1">
        <v>71.578071914223202</v>
      </c>
    </row>
    <row r="474" spans="1:6" x14ac:dyDescent="0.2">
      <c r="A474" s="2" t="s">
        <v>499</v>
      </c>
      <c r="B474" s="5">
        <v>1.1802436240266001</v>
      </c>
      <c r="C474" s="1">
        <v>2.26108219000312E-9</v>
      </c>
      <c r="D474" s="1">
        <v>2.9973505053897499E-8</v>
      </c>
      <c r="E474" s="1">
        <v>31.68034583679</v>
      </c>
      <c r="F474" s="1">
        <v>71.471208844757697</v>
      </c>
    </row>
    <row r="475" spans="1:6" x14ac:dyDescent="0.2">
      <c r="A475" s="2" t="s">
        <v>48</v>
      </c>
      <c r="B475" s="5">
        <v>1.1797013826068099</v>
      </c>
      <c r="C475" s="1">
        <v>2.5266917210520598E-3</v>
      </c>
      <c r="D475" s="1">
        <v>9.1584197263067293E-3</v>
      </c>
      <c r="E475" s="1">
        <v>7.3070064408189603</v>
      </c>
      <c r="F475" s="1">
        <v>16.130303990691299</v>
      </c>
    </row>
    <row r="476" spans="1:6" x14ac:dyDescent="0.2">
      <c r="A476" s="2" t="s">
        <v>682</v>
      </c>
      <c r="B476" s="5">
        <v>1.17549937625932</v>
      </c>
      <c r="C476" s="1">
        <v>2.6779523368954801E-28</v>
      </c>
      <c r="D476" s="1">
        <v>1.65086700828617E-26</v>
      </c>
      <c r="E476" s="1">
        <v>89.885985252138795</v>
      </c>
      <c r="F476" s="1">
        <v>204.466424540356</v>
      </c>
    </row>
    <row r="477" spans="1:6" x14ac:dyDescent="0.2">
      <c r="A477" s="2" t="s">
        <v>377</v>
      </c>
      <c r="B477" s="5">
        <v>1.17527625778117</v>
      </c>
      <c r="C477" s="1">
        <v>6.57199382497738E-15</v>
      </c>
      <c r="D477" s="1">
        <v>1.64560848936979E-13</v>
      </c>
      <c r="E477" s="1">
        <v>67.129281116065599</v>
      </c>
      <c r="F477" s="1">
        <v>150.508664865437</v>
      </c>
    </row>
    <row r="478" spans="1:6" x14ac:dyDescent="0.2">
      <c r="A478" s="2" t="s">
        <v>881</v>
      </c>
      <c r="B478" s="5">
        <v>1.17489801526159</v>
      </c>
      <c r="C478" s="1">
        <v>1.2597436205852199E-4</v>
      </c>
      <c r="D478" s="1">
        <v>6.7178132976768797E-4</v>
      </c>
      <c r="E478" s="1">
        <v>19.953462698875299</v>
      </c>
      <c r="F478" s="1">
        <v>45.7601849346973</v>
      </c>
    </row>
    <row r="479" spans="1:6" x14ac:dyDescent="0.2">
      <c r="A479" s="2" t="s">
        <v>179</v>
      </c>
      <c r="B479" s="5">
        <v>1.1748174783990899</v>
      </c>
      <c r="C479" s="1">
        <v>5.3764932234474504E-4</v>
      </c>
      <c r="D479" s="1">
        <v>2.3925871106967298E-3</v>
      </c>
      <c r="E479" s="1">
        <v>9.4491016181905305</v>
      </c>
      <c r="F479" s="1">
        <v>21.262257012287101</v>
      </c>
    </row>
    <row r="480" spans="1:6" x14ac:dyDescent="0.2">
      <c r="A480" s="2" t="s">
        <v>703</v>
      </c>
      <c r="B480" s="5">
        <v>1.1721033862555801</v>
      </c>
      <c r="C480" s="1">
        <v>1.3745763575030201E-6</v>
      </c>
      <c r="D480" s="1">
        <v>1.1321096489369401E-5</v>
      </c>
      <c r="E480" s="1">
        <v>16.329422687637901</v>
      </c>
      <c r="F480" s="1">
        <v>37.341787712888703</v>
      </c>
    </row>
    <row r="481" spans="1:6" x14ac:dyDescent="0.2">
      <c r="A481" s="2" t="s">
        <v>252</v>
      </c>
      <c r="B481" s="5">
        <v>1.1712192916055499</v>
      </c>
      <c r="C481" s="1">
        <v>8.7309934270267293E-3</v>
      </c>
      <c r="D481" s="1">
        <v>2.62409879428857E-2</v>
      </c>
      <c r="E481" s="1">
        <v>4.8051446091545902</v>
      </c>
      <c r="F481" s="1">
        <v>10.223186874583</v>
      </c>
    </row>
    <row r="482" spans="1:6" x14ac:dyDescent="0.2">
      <c r="A482" s="2" t="s">
        <v>279</v>
      </c>
      <c r="B482" s="5">
        <v>1.17097037111211</v>
      </c>
      <c r="C482" s="1">
        <v>5.2584264312781999E-4</v>
      </c>
      <c r="D482" s="1">
        <v>2.3482482739678599E-3</v>
      </c>
      <c r="E482" s="1">
        <v>9.8456636058219296</v>
      </c>
      <c r="F482" s="1">
        <v>21.938673332795201</v>
      </c>
    </row>
    <row r="483" spans="1:6" x14ac:dyDescent="0.2">
      <c r="A483" s="2" t="s">
        <v>131</v>
      </c>
      <c r="B483" s="5">
        <v>1.16475040132699</v>
      </c>
      <c r="C483" s="1">
        <v>4.3540933383905401E-27</v>
      </c>
      <c r="D483" s="1">
        <v>2.4877499150846001E-25</v>
      </c>
      <c r="E483" s="1">
        <v>434.57431781260499</v>
      </c>
      <c r="F483" s="1">
        <v>977.41360081095695</v>
      </c>
    </row>
    <row r="484" spans="1:6" x14ac:dyDescent="0.2">
      <c r="A484" s="2" t="s">
        <v>210</v>
      </c>
      <c r="B484" s="5">
        <v>1.1638817689768799</v>
      </c>
      <c r="C484" s="1">
        <v>1.22829459151974E-29</v>
      </c>
      <c r="D484" s="1">
        <v>8.1152267873121893E-28</v>
      </c>
      <c r="E484" s="1">
        <v>737.48793174010598</v>
      </c>
      <c r="F484" s="1">
        <v>1652.8342898844601</v>
      </c>
    </row>
    <row r="485" spans="1:6" x14ac:dyDescent="0.2">
      <c r="A485" s="2" t="s">
        <v>368</v>
      </c>
      <c r="B485" s="5">
        <v>1.1635097980157401</v>
      </c>
      <c r="C485" s="1">
        <v>3.9690578939043898E-19</v>
      </c>
      <c r="D485" s="1">
        <v>1.37020234408935E-17</v>
      </c>
      <c r="E485" s="1">
        <v>117.710116714245</v>
      </c>
      <c r="F485" s="1">
        <v>265.537782370402</v>
      </c>
    </row>
    <row r="486" spans="1:6" x14ac:dyDescent="0.2">
      <c r="A486" s="2" t="s">
        <v>523</v>
      </c>
      <c r="B486" s="5">
        <v>1.16143111577241</v>
      </c>
      <c r="C486" s="1">
        <v>2.1925916131563001E-4</v>
      </c>
      <c r="D486" s="1">
        <v>1.09416059867733E-3</v>
      </c>
      <c r="E486" s="1">
        <v>10.9451966262297</v>
      </c>
      <c r="F486" s="1">
        <v>25.222686589332199</v>
      </c>
    </row>
    <row r="487" spans="1:6" x14ac:dyDescent="0.2">
      <c r="A487" s="2" t="s">
        <v>291</v>
      </c>
      <c r="B487" s="5">
        <v>1.1611917499093201</v>
      </c>
      <c r="C487" s="1">
        <v>2.2683398042968499E-4</v>
      </c>
      <c r="D487" s="1">
        <v>1.1261349110160399E-3</v>
      </c>
      <c r="E487" s="1">
        <v>11.282423173364499</v>
      </c>
      <c r="F487" s="1">
        <v>24.617290680379998</v>
      </c>
    </row>
    <row r="488" spans="1:6" x14ac:dyDescent="0.2">
      <c r="A488" s="2" t="s">
        <v>611</v>
      </c>
      <c r="B488" s="5">
        <v>1.15935281593771</v>
      </c>
      <c r="C488" s="1">
        <v>1.4999769030107401E-2</v>
      </c>
      <c r="D488" s="1">
        <v>4.1165893314761601E-2</v>
      </c>
      <c r="E488" s="1">
        <v>3.9929892091506698</v>
      </c>
      <c r="F488" s="1">
        <v>8.6497896018732892</v>
      </c>
    </row>
    <row r="489" spans="1:6" x14ac:dyDescent="0.2">
      <c r="A489" s="2" t="s">
        <v>156</v>
      </c>
      <c r="B489" s="5">
        <v>1.1583546177508799</v>
      </c>
      <c r="C489" s="1">
        <v>3.5772914360196497E-8</v>
      </c>
      <c r="D489" s="1">
        <v>3.9422328607426298E-7</v>
      </c>
      <c r="E489" s="1">
        <v>30.991732507088201</v>
      </c>
      <c r="F489" s="1">
        <v>67.986117805710194</v>
      </c>
    </row>
    <row r="490" spans="1:6" x14ac:dyDescent="0.2">
      <c r="A490" s="2" t="s">
        <v>778</v>
      </c>
      <c r="B490" s="5">
        <v>1.1577351903561399</v>
      </c>
      <c r="C490" s="1">
        <v>6.2169115455453704E-5</v>
      </c>
      <c r="D490" s="1">
        <v>3.58582186154952E-4</v>
      </c>
      <c r="E490" s="1">
        <v>10.6101979433189</v>
      </c>
      <c r="F490" s="1">
        <v>23.607733547338299</v>
      </c>
    </row>
    <row r="491" spans="1:6" x14ac:dyDescent="0.2">
      <c r="A491" s="2" t="s">
        <v>811</v>
      </c>
      <c r="B491" s="5">
        <v>1.1570360888986599</v>
      </c>
      <c r="C491" s="1">
        <v>3.5985288777343103E-14</v>
      </c>
      <c r="D491" s="1">
        <v>8.4660941947040397E-13</v>
      </c>
      <c r="E491" s="1">
        <v>55.4024946343389</v>
      </c>
      <c r="F491" s="1">
        <v>124.893712232341</v>
      </c>
    </row>
    <row r="492" spans="1:6" x14ac:dyDescent="0.2">
      <c r="A492" s="2" t="s">
        <v>586</v>
      </c>
      <c r="B492" s="5">
        <v>1.1562517056528701</v>
      </c>
      <c r="C492" s="1">
        <v>1.76485661162656E-4</v>
      </c>
      <c r="D492" s="1">
        <v>9.0431085509523601E-4</v>
      </c>
      <c r="E492" s="1">
        <v>10.926147811519099</v>
      </c>
      <c r="F492" s="1">
        <v>24.1495297629322</v>
      </c>
    </row>
    <row r="493" spans="1:6" x14ac:dyDescent="0.2">
      <c r="A493" s="2" t="s">
        <v>320</v>
      </c>
      <c r="B493" s="5">
        <v>1.1548836137770599</v>
      </c>
      <c r="C493" s="1">
        <v>2.6299451026449001E-7</v>
      </c>
      <c r="D493" s="1">
        <v>2.4957083213640599E-6</v>
      </c>
      <c r="E493" s="1">
        <v>17.472748168095201</v>
      </c>
      <c r="F493" s="1">
        <v>38.757728234593003</v>
      </c>
    </row>
    <row r="494" spans="1:6" x14ac:dyDescent="0.2">
      <c r="A494" s="2" t="s">
        <v>141</v>
      </c>
      <c r="B494" s="5">
        <v>1.1526607058951499</v>
      </c>
      <c r="C494" s="1">
        <v>2.9039895572435798E-5</v>
      </c>
      <c r="D494" s="1">
        <v>1.80925610789059E-4</v>
      </c>
      <c r="E494" s="1">
        <v>13.335111570393799</v>
      </c>
      <c r="F494" s="1">
        <v>29.297135739840499</v>
      </c>
    </row>
    <row r="495" spans="1:6" x14ac:dyDescent="0.2">
      <c r="A495" s="2" t="s">
        <v>309</v>
      </c>
      <c r="B495" s="5">
        <v>1.1522566095645901</v>
      </c>
      <c r="C495" s="1">
        <v>1.4805236674377001E-4</v>
      </c>
      <c r="D495" s="1">
        <v>7.7366561818493899E-4</v>
      </c>
      <c r="E495" s="1">
        <v>8.8678757879334906</v>
      </c>
      <c r="F495" s="1">
        <v>19.409246329567399</v>
      </c>
    </row>
    <row r="496" spans="1:6" x14ac:dyDescent="0.2">
      <c r="A496" s="2" t="s">
        <v>659</v>
      </c>
      <c r="B496" s="5">
        <v>1.1520934598316801</v>
      </c>
      <c r="C496" s="1">
        <v>4.4927251917298698E-7</v>
      </c>
      <c r="D496" s="1">
        <v>4.0545793997791098E-6</v>
      </c>
      <c r="E496" s="1">
        <v>19.616707322195801</v>
      </c>
      <c r="F496" s="1">
        <v>43.111734087406703</v>
      </c>
    </row>
    <row r="497" spans="1:6" x14ac:dyDescent="0.2">
      <c r="A497" s="2" t="s">
        <v>331</v>
      </c>
      <c r="B497" s="5">
        <v>1.1514393068364901</v>
      </c>
      <c r="C497" s="1">
        <v>2.4961248228960399E-6</v>
      </c>
      <c r="D497" s="1">
        <v>1.95004549051211E-5</v>
      </c>
      <c r="E497" s="1">
        <v>19.863390003364401</v>
      </c>
      <c r="F497" s="1">
        <v>44.005618858816398</v>
      </c>
    </row>
    <row r="498" spans="1:6" x14ac:dyDescent="0.2">
      <c r="A498" s="2" t="s">
        <v>319</v>
      </c>
      <c r="B498" s="5">
        <v>1.1502601385332301</v>
      </c>
      <c r="C498" s="1">
        <v>6.9347747062551203E-44</v>
      </c>
      <c r="D498" s="1">
        <v>7.9521982960259805E-42</v>
      </c>
      <c r="E498" s="1">
        <v>23576.486474379399</v>
      </c>
      <c r="F498" s="1">
        <v>52279.446272102199</v>
      </c>
    </row>
    <row r="499" spans="1:6" x14ac:dyDescent="0.2">
      <c r="A499" s="2" t="s">
        <v>661</v>
      </c>
      <c r="B499" s="5">
        <v>1.1471564886054599</v>
      </c>
      <c r="C499" s="1">
        <v>1.4468054152128E-6</v>
      </c>
      <c r="D499" s="1">
        <v>1.1862357599329699E-5</v>
      </c>
      <c r="E499" s="1">
        <v>16.8086519030355</v>
      </c>
      <c r="F499" s="1">
        <v>37.665075906194197</v>
      </c>
    </row>
    <row r="500" spans="1:6" x14ac:dyDescent="0.2">
      <c r="A500" s="2" t="s">
        <v>620</v>
      </c>
      <c r="B500" s="5">
        <v>1.14558570464024</v>
      </c>
      <c r="C500" s="1">
        <v>2.4949610286414199E-5</v>
      </c>
      <c r="D500" s="1">
        <v>1.57537046390689E-4</v>
      </c>
      <c r="E500" s="1">
        <v>56.017510298391898</v>
      </c>
      <c r="F500" s="1">
        <v>125.062777198078</v>
      </c>
    </row>
    <row r="501" spans="1:6" x14ac:dyDescent="0.2">
      <c r="A501" s="2" t="s">
        <v>752</v>
      </c>
      <c r="B501" s="5">
        <v>1.14485045668001</v>
      </c>
      <c r="C501" s="1">
        <v>3.5649709158125403E-4</v>
      </c>
      <c r="D501" s="1">
        <v>1.6650069233122801E-3</v>
      </c>
      <c r="E501" s="1">
        <v>15.464279555041299</v>
      </c>
      <c r="F501" s="1">
        <v>33.6054383592124</v>
      </c>
    </row>
    <row r="502" spans="1:6" x14ac:dyDescent="0.2">
      <c r="A502" s="2" t="s">
        <v>190</v>
      </c>
      <c r="B502" s="5">
        <v>1.14473311241551</v>
      </c>
      <c r="C502" s="1">
        <v>1.2801538218223799E-10</v>
      </c>
      <c r="D502" s="1">
        <v>2.0499963252190798E-9</v>
      </c>
      <c r="E502" s="1">
        <v>46.261269535616499</v>
      </c>
      <c r="F502" s="1">
        <v>99.649650790821596</v>
      </c>
    </row>
    <row r="503" spans="1:6" x14ac:dyDescent="0.2">
      <c r="A503" s="2" t="s">
        <v>511</v>
      </c>
      <c r="B503" s="5">
        <v>1.14325642610578</v>
      </c>
      <c r="C503" s="1">
        <v>9.8531035438874804E-22</v>
      </c>
      <c r="D503" s="1">
        <v>4.1007916729103301E-20</v>
      </c>
      <c r="E503" s="1">
        <v>235.195581233345</v>
      </c>
      <c r="F503" s="1">
        <v>520.37717365186597</v>
      </c>
    </row>
    <row r="504" spans="1:6" x14ac:dyDescent="0.2">
      <c r="A504" s="2" t="s">
        <v>136</v>
      </c>
      <c r="B504" s="5">
        <v>1.1418621802129101</v>
      </c>
      <c r="C504" s="1">
        <v>4.6640992132990997E-5</v>
      </c>
      <c r="D504" s="1">
        <v>2.7811599599883202E-4</v>
      </c>
      <c r="E504" s="1">
        <v>23.1158856384194</v>
      </c>
      <c r="F504" s="1">
        <v>49.054907468246803</v>
      </c>
    </row>
    <row r="505" spans="1:6" x14ac:dyDescent="0.2">
      <c r="A505" s="2" t="s">
        <v>381</v>
      </c>
      <c r="B505" s="5">
        <v>1.1403314100295701</v>
      </c>
      <c r="C505" s="1">
        <v>2.7053359385271502E-3</v>
      </c>
      <c r="D505" s="1">
        <v>9.72639743915109E-3</v>
      </c>
      <c r="E505" s="1">
        <v>5.4103565318461602</v>
      </c>
      <c r="F505" s="1">
        <v>12.066648251426701</v>
      </c>
    </row>
    <row r="506" spans="1:6" x14ac:dyDescent="0.2">
      <c r="A506" s="2" t="s">
        <v>796</v>
      </c>
      <c r="B506" s="5">
        <v>1.13918618259841</v>
      </c>
      <c r="C506" s="1">
        <v>3.1991907030790301E-3</v>
      </c>
      <c r="D506" s="1">
        <v>1.1240696196505201E-2</v>
      </c>
      <c r="E506" s="1">
        <v>8.7279106636639199</v>
      </c>
      <c r="F506" s="1">
        <v>19.056754859666398</v>
      </c>
    </row>
    <row r="507" spans="1:6" x14ac:dyDescent="0.2">
      <c r="A507" s="2" t="s">
        <v>327</v>
      </c>
      <c r="B507" s="5">
        <v>1.13882135669062</v>
      </c>
      <c r="C507" s="1">
        <v>2.6639429085797599E-3</v>
      </c>
      <c r="D507" s="1">
        <v>9.5965148978231392E-3</v>
      </c>
      <c r="E507" s="1">
        <v>6.0299842896948901</v>
      </c>
      <c r="F507" s="1">
        <v>13.759669296658799</v>
      </c>
    </row>
    <row r="508" spans="1:6" x14ac:dyDescent="0.2">
      <c r="A508" s="2" t="s">
        <v>445</v>
      </c>
      <c r="B508" s="5">
        <v>1.1375722205224199</v>
      </c>
      <c r="C508" s="1">
        <v>3.42504895808884E-6</v>
      </c>
      <c r="D508" s="1">
        <v>2.6062159078766099E-5</v>
      </c>
      <c r="E508" s="1">
        <v>12.6061295497591</v>
      </c>
      <c r="F508" s="1">
        <v>28.080701387311599</v>
      </c>
    </row>
    <row r="509" spans="1:6" x14ac:dyDescent="0.2">
      <c r="A509" s="2" t="s">
        <v>871</v>
      </c>
      <c r="B509" s="5">
        <v>1.1372075809617901</v>
      </c>
      <c r="C509" s="1">
        <v>2.8662342636271103E-17</v>
      </c>
      <c r="D509" s="1">
        <v>8.4381525053783298E-16</v>
      </c>
      <c r="E509" s="1">
        <v>496.37221885895798</v>
      </c>
      <c r="F509" s="1">
        <v>1092.39619883509</v>
      </c>
    </row>
    <row r="510" spans="1:6" x14ac:dyDescent="0.2">
      <c r="A510" s="2" t="s">
        <v>183</v>
      </c>
      <c r="B510" s="5">
        <v>1.1371525636865201</v>
      </c>
      <c r="C510" s="1">
        <v>1.6641044999501501E-13</v>
      </c>
      <c r="D510" s="1">
        <v>3.6825891484726698E-12</v>
      </c>
      <c r="E510" s="1">
        <v>100.796988192001</v>
      </c>
      <c r="F510" s="1">
        <v>219.64512244304899</v>
      </c>
    </row>
    <row r="511" spans="1:6" x14ac:dyDescent="0.2">
      <c r="A511" s="2" t="s">
        <v>658</v>
      </c>
      <c r="B511" s="5">
        <v>1.13675169989116</v>
      </c>
      <c r="C511" s="1">
        <v>1.8105757232288199E-2</v>
      </c>
      <c r="D511" s="1">
        <v>4.7998219181740798E-2</v>
      </c>
      <c r="E511" s="1">
        <v>48.368227271514002</v>
      </c>
      <c r="F511" s="1">
        <v>105.34073017980801</v>
      </c>
    </row>
    <row r="512" spans="1:6" x14ac:dyDescent="0.2">
      <c r="A512" s="2" t="s">
        <v>220</v>
      </c>
      <c r="B512" s="5">
        <v>1.13604505617355</v>
      </c>
      <c r="C512" s="1">
        <v>2.7179704179190601E-15</v>
      </c>
      <c r="D512" s="1">
        <v>6.9530856338590806E-14</v>
      </c>
      <c r="E512" s="1">
        <v>48.782732897971599</v>
      </c>
      <c r="F512" s="1">
        <v>108.06646752012399</v>
      </c>
    </row>
    <row r="513" spans="1:6" x14ac:dyDescent="0.2">
      <c r="A513" s="2" t="s">
        <v>199</v>
      </c>
      <c r="B513" s="5">
        <v>1.1357901244839499</v>
      </c>
      <c r="C513" s="1">
        <v>1.58462188961903E-24</v>
      </c>
      <c r="D513" s="1">
        <v>7.5978449549628403E-23</v>
      </c>
      <c r="E513" s="1">
        <v>1643.0774854665401</v>
      </c>
      <c r="F513" s="1">
        <v>3604.41562193548</v>
      </c>
    </row>
    <row r="514" spans="1:6" x14ac:dyDescent="0.2">
      <c r="A514" s="2" t="s">
        <v>657</v>
      </c>
      <c r="B514" s="5">
        <v>1.13526157593107</v>
      </c>
      <c r="C514" s="1">
        <v>5.18703000934919E-8</v>
      </c>
      <c r="D514" s="1">
        <v>5.5592756923730697E-7</v>
      </c>
      <c r="E514" s="1">
        <v>19.454489775142001</v>
      </c>
      <c r="F514" s="1">
        <v>42.563546111557002</v>
      </c>
    </row>
    <row r="515" spans="1:6" x14ac:dyDescent="0.2">
      <c r="A515" s="2" t="s">
        <v>302</v>
      </c>
      <c r="B515" s="5">
        <v>1.1312324277135499</v>
      </c>
      <c r="C515" s="1">
        <v>4.46054676498718E-5</v>
      </c>
      <c r="D515" s="1">
        <v>2.6694907245350299E-4</v>
      </c>
      <c r="E515" s="1">
        <v>16.350384652281502</v>
      </c>
      <c r="F515" s="1">
        <v>35.5859201518048</v>
      </c>
    </row>
    <row r="516" spans="1:6" x14ac:dyDescent="0.2">
      <c r="A516" s="2" t="s">
        <v>908</v>
      </c>
      <c r="B516" s="5">
        <v>1.1302202289768</v>
      </c>
      <c r="C516" s="1">
        <v>9.1978143817147104E-10</v>
      </c>
      <c r="D516" s="1">
        <v>1.31038888124551E-8</v>
      </c>
      <c r="E516" s="1">
        <v>39.349047910812999</v>
      </c>
      <c r="F516" s="1">
        <v>86.057207841859906</v>
      </c>
    </row>
    <row r="517" spans="1:6" x14ac:dyDescent="0.2">
      <c r="A517" s="2" t="s">
        <v>446</v>
      </c>
      <c r="B517" s="5">
        <v>1.1301369195180699</v>
      </c>
      <c r="C517" s="1">
        <v>4.4333034123539497E-9</v>
      </c>
      <c r="D517" s="1">
        <v>5.6223750468507397E-8</v>
      </c>
      <c r="E517" s="1">
        <v>230.69963742306899</v>
      </c>
      <c r="F517" s="1">
        <v>500.03730434955401</v>
      </c>
    </row>
    <row r="518" spans="1:6" x14ac:dyDescent="0.2">
      <c r="A518" s="2" t="s">
        <v>548</v>
      </c>
      <c r="B518" s="5">
        <v>1.12808051583665</v>
      </c>
      <c r="C518" s="1">
        <v>3.3098590901786798E-4</v>
      </c>
      <c r="D518" s="1">
        <v>1.5632220438003999E-3</v>
      </c>
      <c r="E518" s="1">
        <v>15.5160515598619</v>
      </c>
      <c r="F518" s="1">
        <v>33.038147139761499</v>
      </c>
    </row>
    <row r="519" spans="1:6" x14ac:dyDescent="0.2">
      <c r="A519" s="2" t="s">
        <v>835</v>
      </c>
      <c r="B519" s="5">
        <v>1.1259040505814899</v>
      </c>
      <c r="C519" s="1">
        <v>3.2948879172675801E-4</v>
      </c>
      <c r="D519" s="1">
        <v>1.5570481863790701E-3</v>
      </c>
      <c r="E519" s="1">
        <v>10.746447610117</v>
      </c>
      <c r="F519" s="1">
        <v>23.3342819791383</v>
      </c>
    </row>
    <row r="520" spans="1:6" x14ac:dyDescent="0.2">
      <c r="A520" s="2" t="s">
        <v>73</v>
      </c>
      <c r="B520" s="5">
        <v>1.1247470568041</v>
      </c>
      <c r="C520" s="1">
        <v>1.7127564237378799E-2</v>
      </c>
      <c r="D520" s="1">
        <v>4.5847523409809701E-2</v>
      </c>
      <c r="E520" s="1">
        <v>5.0677472549748099</v>
      </c>
      <c r="F520" s="1">
        <v>10.8030435523713</v>
      </c>
    </row>
    <row r="521" spans="1:6" x14ac:dyDescent="0.2">
      <c r="A521" s="2" t="s">
        <v>255</v>
      </c>
      <c r="B521" s="5">
        <v>1.12341445328655</v>
      </c>
      <c r="C521" s="1">
        <v>4.5447269199668398E-9</v>
      </c>
      <c r="D521" s="1">
        <v>5.7459084066010997E-8</v>
      </c>
      <c r="E521" s="1">
        <v>34.0060524727838</v>
      </c>
      <c r="F521" s="1">
        <v>73.594370021379703</v>
      </c>
    </row>
    <row r="522" spans="1:6" x14ac:dyDescent="0.2">
      <c r="A522" s="2" t="s">
        <v>152</v>
      </c>
      <c r="B522" s="5">
        <v>1.12258880182618</v>
      </c>
      <c r="C522" s="1">
        <v>4.1187876084316499E-5</v>
      </c>
      <c r="D522" s="1">
        <v>2.48765669256214E-4</v>
      </c>
      <c r="E522" s="1">
        <v>15.996210192282399</v>
      </c>
      <c r="F522" s="1">
        <v>35.046445864196997</v>
      </c>
    </row>
    <row r="523" spans="1:6" x14ac:dyDescent="0.2">
      <c r="A523" s="2" t="s">
        <v>264</v>
      </c>
      <c r="B523" s="5">
        <v>1.1214231618863899</v>
      </c>
      <c r="C523" s="1">
        <v>4.2943158937871702E-11</v>
      </c>
      <c r="D523" s="1">
        <v>7.31997838111455E-10</v>
      </c>
      <c r="E523" s="1">
        <v>88.037102298940894</v>
      </c>
      <c r="F523" s="1">
        <v>191.663549183849</v>
      </c>
    </row>
    <row r="524" spans="1:6" x14ac:dyDescent="0.2">
      <c r="A524" s="2" t="s">
        <v>115</v>
      </c>
      <c r="B524" s="5">
        <v>1.1191198988889299</v>
      </c>
      <c r="C524" s="1">
        <v>5.6385705812459603E-4</v>
      </c>
      <c r="D524" s="1">
        <v>2.4946778883498202E-3</v>
      </c>
      <c r="E524" s="1">
        <v>9.5530428191796997</v>
      </c>
      <c r="F524" s="1">
        <v>20.3089270807024</v>
      </c>
    </row>
    <row r="525" spans="1:6" x14ac:dyDescent="0.2">
      <c r="A525" s="2" t="s">
        <v>59</v>
      </c>
      <c r="B525" s="5">
        <v>1.1176849517776299</v>
      </c>
      <c r="C525" s="1">
        <v>2.6708355617060198E-9</v>
      </c>
      <c r="D525" s="1">
        <v>3.4925328182500298E-8</v>
      </c>
      <c r="E525" s="1">
        <v>29.740527743026998</v>
      </c>
      <c r="F525" s="1">
        <v>64.048835789464604</v>
      </c>
    </row>
    <row r="526" spans="1:6" x14ac:dyDescent="0.2">
      <c r="A526" s="2" t="s">
        <v>155</v>
      </c>
      <c r="B526" s="5">
        <v>1.11654195026805</v>
      </c>
      <c r="C526" s="1">
        <v>1.73968084448915E-5</v>
      </c>
      <c r="D526" s="1">
        <v>1.14154807874883E-4</v>
      </c>
      <c r="E526" s="1">
        <v>29.0584414304235</v>
      </c>
      <c r="F526" s="1">
        <v>62.463318090449498</v>
      </c>
    </row>
    <row r="527" spans="1:6" x14ac:dyDescent="0.2">
      <c r="A527" s="2" t="s">
        <v>763</v>
      </c>
      <c r="B527" s="5">
        <v>1.1118428779742699</v>
      </c>
      <c r="C527" s="1">
        <v>1.32725261863764E-2</v>
      </c>
      <c r="D527" s="1">
        <v>3.7089789434935197E-2</v>
      </c>
      <c r="E527" s="1">
        <v>4.1212919017545202</v>
      </c>
      <c r="F527" s="1">
        <v>8.8296175366225906</v>
      </c>
    </row>
    <row r="528" spans="1:6" x14ac:dyDescent="0.2">
      <c r="A528" s="2" t="s">
        <v>466</v>
      </c>
      <c r="B528" s="5">
        <v>1.1108005182095899</v>
      </c>
      <c r="C528" s="1">
        <v>3.91635327061562E-7</v>
      </c>
      <c r="D528" s="1">
        <v>3.5737540863414001E-6</v>
      </c>
      <c r="E528" s="1">
        <v>23.378947697853899</v>
      </c>
      <c r="F528" s="1">
        <v>50.340004160636902</v>
      </c>
    </row>
    <row r="529" spans="1:6" x14ac:dyDescent="0.2">
      <c r="A529" s="2" t="s">
        <v>467</v>
      </c>
      <c r="B529" s="5">
        <v>1.1095291434646699</v>
      </c>
      <c r="C529" s="1">
        <v>4.8294231270920698E-4</v>
      </c>
      <c r="D529" s="1">
        <v>2.1804207169068201E-3</v>
      </c>
      <c r="E529" s="1">
        <v>35.817875309216099</v>
      </c>
      <c r="F529" s="1">
        <v>76.628416220996201</v>
      </c>
    </row>
    <row r="530" spans="1:6" x14ac:dyDescent="0.2">
      <c r="A530" s="2" t="s">
        <v>830</v>
      </c>
      <c r="B530" s="5">
        <v>1.10852662889105</v>
      </c>
      <c r="C530" s="1">
        <v>2.3286191978741701E-9</v>
      </c>
      <c r="D530" s="1">
        <v>3.0794110973177898E-8</v>
      </c>
      <c r="E530" s="1">
        <v>35.182398266681801</v>
      </c>
      <c r="F530" s="1">
        <v>75.578374040938101</v>
      </c>
    </row>
    <row r="531" spans="1:6" x14ac:dyDescent="0.2">
      <c r="A531" s="2" t="s">
        <v>518</v>
      </c>
      <c r="B531" s="5">
        <v>1.10775276266898</v>
      </c>
      <c r="C531" s="1">
        <v>5.7814715979710198E-18</v>
      </c>
      <c r="D531" s="1">
        <v>1.8058013574005501E-16</v>
      </c>
      <c r="E531" s="1">
        <v>73.9851589904289</v>
      </c>
      <c r="F531" s="1">
        <v>158.93181609734799</v>
      </c>
    </row>
    <row r="532" spans="1:6" x14ac:dyDescent="0.2">
      <c r="A532" s="2" t="s">
        <v>347</v>
      </c>
      <c r="B532" s="5">
        <v>1.10623819225771</v>
      </c>
      <c r="C532" s="1">
        <v>2.14430913801758E-17</v>
      </c>
      <c r="D532" s="1">
        <v>6.3699966023935397E-16</v>
      </c>
      <c r="E532" s="1">
        <v>97.193657249713198</v>
      </c>
      <c r="F532" s="1">
        <v>207.77716557637601</v>
      </c>
    </row>
    <row r="533" spans="1:6" x14ac:dyDescent="0.2">
      <c r="A533" s="2" t="s">
        <v>911</v>
      </c>
      <c r="B533" s="5">
        <v>1.1053813826861101</v>
      </c>
      <c r="C533" s="1">
        <v>1.7412349920498601E-4</v>
      </c>
      <c r="D533" s="1">
        <v>8.9367046634220796E-4</v>
      </c>
      <c r="E533" s="1">
        <v>12.881800807322399</v>
      </c>
      <c r="F533" s="1">
        <v>27.6544534337533</v>
      </c>
    </row>
    <row r="534" spans="1:6" x14ac:dyDescent="0.2">
      <c r="A534" s="2" t="s">
        <v>44</v>
      </c>
      <c r="B534" s="5">
        <v>1.1051142963265299</v>
      </c>
      <c r="C534" s="1">
        <v>1.3499821256874801E-43</v>
      </c>
      <c r="D534" s="1">
        <v>1.5266901308291999E-41</v>
      </c>
      <c r="E534" s="1">
        <v>2679381.67807722</v>
      </c>
      <c r="F534" s="1">
        <v>5758784.2635326898</v>
      </c>
    </row>
    <row r="535" spans="1:6" x14ac:dyDescent="0.2">
      <c r="A535" s="2" t="s">
        <v>412</v>
      </c>
      <c r="B535" s="5">
        <v>1.1026466955694001</v>
      </c>
      <c r="C535" s="1">
        <v>4.5408273582049398E-6</v>
      </c>
      <c r="D535" s="1">
        <v>3.3876472711485202E-5</v>
      </c>
      <c r="E535" s="1">
        <v>27.585819426394199</v>
      </c>
      <c r="F535" s="1">
        <v>57.815591291723997</v>
      </c>
    </row>
    <row r="536" spans="1:6" x14ac:dyDescent="0.2">
      <c r="A536" s="2" t="s">
        <v>723</v>
      </c>
      <c r="B536" s="5">
        <v>1.1025635485562</v>
      </c>
      <c r="C536" s="1">
        <v>1.06956283748123E-18</v>
      </c>
      <c r="D536" s="1">
        <v>3.5431699816196401E-17</v>
      </c>
      <c r="E536" s="1">
        <v>67.769337503384904</v>
      </c>
      <c r="F536" s="1">
        <v>146.41830078982699</v>
      </c>
    </row>
    <row r="537" spans="1:6" x14ac:dyDescent="0.2">
      <c r="A537" s="2" t="s">
        <v>820</v>
      </c>
      <c r="B537" s="5">
        <v>1.0990057597724401</v>
      </c>
      <c r="C537" s="1">
        <v>1.3148304141534201E-2</v>
      </c>
      <c r="D537" s="1">
        <v>3.6799093926075797E-2</v>
      </c>
      <c r="E537" s="1">
        <v>4.6501465115203198</v>
      </c>
      <c r="F537" s="1">
        <v>9.7985321708820905</v>
      </c>
    </row>
    <row r="538" spans="1:6" x14ac:dyDescent="0.2">
      <c r="A538" s="2" t="s">
        <v>184</v>
      </c>
      <c r="B538" s="5">
        <v>1.0980234379311999</v>
      </c>
      <c r="C538" s="1">
        <v>1.0852628584483099E-6</v>
      </c>
      <c r="D538" s="1">
        <v>9.1402878032025403E-6</v>
      </c>
      <c r="E538" s="1">
        <v>20.254217143488599</v>
      </c>
      <c r="F538" s="1">
        <v>43.072851958750803</v>
      </c>
    </row>
    <row r="539" spans="1:6" x14ac:dyDescent="0.2">
      <c r="A539" s="2" t="s">
        <v>452</v>
      </c>
      <c r="B539" s="5">
        <v>1.09492315209337</v>
      </c>
      <c r="C539" s="1">
        <v>2.1283669998001299E-3</v>
      </c>
      <c r="D539" s="1">
        <v>7.9158453306243E-3</v>
      </c>
      <c r="E539" s="1">
        <v>9.3565300976339003</v>
      </c>
      <c r="F539" s="1">
        <v>19.822750416253001</v>
      </c>
    </row>
    <row r="540" spans="1:6" x14ac:dyDescent="0.2">
      <c r="A540" s="2" t="s">
        <v>410</v>
      </c>
      <c r="B540" s="5">
        <v>1.0941720694096499</v>
      </c>
      <c r="C540" s="1">
        <v>9.67786814633922E-5</v>
      </c>
      <c r="D540" s="1">
        <v>5.2991113129780205E-4</v>
      </c>
      <c r="E540" s="1">
        <v>11.3335525720106</v>
      </c>
      <c r="F540" s="1">
        <v>23.981555218438402</v>
      </c>
    </row>
    <row r="541" spans="1:6" x14ac:dyDescent="0.2">
      <c r="A541" s="2" t="s">
        <v>615</v>
      </c>
      <c r="B541" s="5">
        <v>1.0936934125682101</v>
      </c>
      <c r="C541" s="1">
        <v>1.9028653795604899E-3</v>
      </c>
      <c r="D541" s="1">
        <v>7.1913312961587603E-3</v>
      </c>
      <c r="E541" s="1">
        <v>9.1075487077748107</v>
      </c>
      <c r="F541" s="1">
        <v>19.399689534391101</v>
      </c>
    </row>
    <row r="542" spans="1:6" x14ac:dyDescent="0.2">
      <c r="A542" s="2" t="s">
        <v>307</v>
      </c>
      <c r="B542" s="5">
        <v>1.0930840323949</v>
      </c>
      <c r="C542" s="1">
        <v>8.6001674487532794E-5</v>
      </c>
      <c r="D542" s="1">
        <v>4.7728998465482799E-4</v>
      </c>
      <c r="E542" s="1">
        <v>15.092946584817801</v>
      </c>
      <c r="F542" s="1">
        <v>33.061767620211903</v>
      </c>
    </row>
    <row r="543" spans="1:6" x14ac:dyDescent="0.2">
      <c r="A543" s="2" t="s">
        <v>465</v>
      </c>
      <c r="B543" s="5">
        <v>1.0930623671736801</v>
      </c>
      <c r="C543" s="1">
        <v>4.3096128987071101E-5</v>
      </c>
      <c r="D543" s="1">
        <v>2.5924076417094299E-4</v>
      </c>
      <c r="E543" s="1">
        <v>19.580197982730802</v>
      </c>
      <c r="F543" s="1">
        <v>42.032913879663496</v>
      </c>
    </row>
    <row r="544" spans="1:6" x14ac:dyDescent="0.2">
      <c r="A544" s="2" t="s">
        <v>148</v>
      </c>
      <c r="B544" s="5">
        <v>1.09174875876515</v>
      </c>
      <c r="C544" s="1">
        <v>1.42446166970187E-3</v>
      </c>
      <c r="D544" s="1">
        <v>5.5694617214523696E-3</v>
      </c>
      <c r="E544" s="1">
        <v>8.9866578722506301</v>
      </c>
      <c r="F544" s="1">
        <v>19.394564960995801</v>
      </c>
    </row>
    <row r="545" spans="1:6" x14ac:dyDescent="0.2">
      <c r="A545" s="2" t="s">
        <v>146</v>
      </c>
      <c r="B545" s="5">
        <v>1.09159708691728</v>
      </c>
      <c r="C545" s="1">
        <v>9.3294661936847801E-10</v>
      </c>
      <c r="D545" s="1">
        <v>1.32568965896051E-8</v>
      </c>
      <c r="E545" s="1">
        <v>73.9616115701224</v>
      </c>
      <c r="F545" s="1">
        <v>154.522232539697</v>
      </c>
    </row>
    <row r="546" spans="1:6" x14ac:dyDescent="0.2">
      <c r="A546" s="2" t="s">
        <v>573</v>
      </c>
      <c r="B546" s="5">
        <v>1.0912971793492201</v>
      </c>
      <c r="C546" s="1">
        <v>7.5394097318287204E-3</v>
      </c>
      <c r="D546" s="1">
        <v>2.3219334904582101E-2</v>
      </c>
      <c r="E546" s="1">
        <v>6.3388778182996601</v>
      </c>
      <c r="F546" s="1">
        <v>12.867489084390099</v>
      </c>
    </row>
    <row r="547" spans="1:6" x14ac:dyDescent="0.2">
      <c r="A547" s="2" t="s">
        <v>551</v>
      </c>
      <c r="B547" s="5">
        <v>1.0881129720596301</v>
      </c>
      <c r="C547" s="1">
        <v>2.8821238251988399E-40</v>
      </c>
      <c r="D547" s="1">
        <v>2.7965128097994399E-38</v>
      </c>
      <c r="E547" s="1">
        <v>511.85540700118401</v>
      </c>
      <c r="F547" s="1">
        <v>1089.73408302294</v>
      </c>
    </row>
    <row r="548" spans="1:6" x14ac:dyDescent="0.2">
      <c r="A548" s="2" t="s">
        <v>415</v>
      </c>
      <c r="B548" s="5">
        <v>1.0868733573676901</v>
      </c>
      <c r="C548" s="1">
        <v>3.08092038197902E-3</v>
      </c>
      <c r="D548" s="1">
        <v>1.0881096795970701E-2</v>
      </c>
      <c r="E548" s="1">
        <v>7.3645566174688204</v>
      </c>
      <c r="F548" s="1">
        <v>14.8813686251571</v>
      </c>
    </row>
    <row r="549" spans="1:6" x14ac:dyDescent="0.2">
      <c r="A549" s="2" t="s">
        <v>502</v>
      </c>
      <c r="B549" s="5">
        <v>1.0865573777495701</v>
      </c>
      <c r="C549" s="1">
        <v>6.2843663505386704E-4</v>
      </c>
      <c r="D549" s="1">
        <v>2.7443685596839698E-3</v>
      </c>
      <c r="E549" s="1">
        <v>11.521066448445101</v>
      </c>
      <c r="F549" s="1">
        <v>24.3243324754587</v>
      </c>
    </row>
    <row r="550" spans="1:6" x14ac:dyDescent="0.2">
      <c r="A550" s="2" t="s">
        <v>753</v>
      </c>
      <c r="B550" s="5">
        <v>1.0841051225612199</v>
      </c>
      <c r="C550" s="1">
        <v>1.1215777912605099E-24</v>
      </c>
      <c r="D550" s="1">
        <v>5.4252603602034995E-23</v>
      </c>
      <c r="E550" s="1">
        <v>655.76111661616096</v>
      </c>
      <c r="F550" s="1">
        <v>1387.5073522381001</v>
      </c>
    </row>
    <row r="551" spans="1:6" x14ac:dyDescent="0.2">
      <c r="A551" s="2" t="s">
        <v>98</v>
      </c>
      <c r="B551" s="5">
        <v>1.0840392899250599</v>
      </c>
      <c r="C551" s="1">
        <v>6.6556509524096504E-36</v>
      </c>
      <c r="D551" s="1">
        <v>5.5968904778263302E-34</v>
      </c>
      <c r="E551" s="1">
        <v>314.80579412612701</v>
      </c>
      <c r="F551" s="1">
        <v>668.39392436482001</v>
      </c>
    </row>
    <row r="552" spans="1:6" x14ac:dyDescent="0.2">
      <c r="A552" s="2" t="s">
        <v>722</v>
      </c>
      <c r="B552" s="5">
        <v>1.0837437740168201</v>
      </c>
      <c r="C552" s="1">
        <v>8.4518294501916801E-18</v>
      </c>
      <c r="D552" s="1">
        <v>2.59537639183976E-16</v>
      </c>
      <c r="E552" s="1">
        <v>191.155925532254</v>
      </c>
      <c r="F552" s="1">
        <v>404.52040427324198</v>
      </c>
    </row>
    <row r="553" spans="1:6" x14ac:dyDescent="0.2">
      <c r="A553" s="2" t="s">
        <v>568</v>
      </c>
      <c r="B553" s="5">
        <v>1.08293140248533</v>
      </c>
      <c r="C553" s="1">
        <v>4.04027154466161E-4</v>
      </c>
      <c r="D553" s="1">
        <v>1.86468822936564E-3</v>
      </c>
      <c r="E553" s="1">
        <v>14.820816842091499</v>
      </c>
      <c r="F553" s="1">
        <v>31.2786227984876</v>
      </c>
    </row>
    <row r="554" spans="1:6" x14ac:dyDescent="0.2">
      <c r="A554" s="2" t="s">
        <v>710</v>
      </c>
      <c r="B554" s="5">
        <v>1.07932785311789</v>
      </c>
      <c r="C554" s="1">
        <v>6.5049857280915002E-6</v>
      </c>
      <c r="D554" s="1">
        <v>4.6887365261206298E-5</v>
      </c>
      <c r="E554" s="1">
        <v>22.949997052772499</v>
      </c>
      <c r="F554" s="1">
        <v>48.209286131500498</v>
      </c>
    </row>
    <row r="555" spans="1:6" x14ac:dyDescent="0.2">
      <c r="A555" s="2" t="s">
        <v>418</v>
      </c>
      <c r="B555" s="5">
        <v>1.0792379917356401</v>
      </c>
      <c r="C555" s="1">
        <v>7.7222582705792895E-4</v>
      </c>
      <c r="D555" s="1">
        <v>3.2856666092620501E-3</v>
      </c>
      <c r="E555" s="1">
        <v>8.9242353217406105</v>
      </c>
      <c r="F555" s="1">
        <v>18.3010577113495</v>
      </c>
    </row>
    <row r="556" spans="1:6" x14ac:dyDescent="0.2">
      <c r="A556" s="2" t="s">
        <v>398</v>
      </c>
      <c r="B556" s="5">
        <v>1.0789426742044601</v>
      </c>
      <c r="C556" s="1">
        <v>2.47657292408507E-5</v>
      </c>
      <c r="D556" s="1">
        <v>1.5649650408149101E-4</v>
      </c>
      <c r="E556" s="1">
        <v>16.0629372897914</v>
      </c>
      <c r="F556" s="1">
        <v>34.179036725057699</v>
      </c>
    </row>
    <row r="557" spans="1:6" x14ac:dyDescent="0.2">
      <c r="A557" s="2" t="s">
        <v>168</v>
      </c>
      <c r="B557" s="5">
        <v>1.0760735691991901</v>
      </c>
      <c r="C557" s="1">
        <v>8.5426782602381398E-3</v>
      </c>
      <c r="D557" s="1">
        <v>2.5793194275710699E-2</v>
      </c>
      <c r="E557" s="1">
        <v>5.1889583963807899</v>
      </c>
      <c r="F557" s="1">
        <v>11.1181906936944</v>
      </c>
    </row>
    <row r="558" spans="1:6" x14ac:dyDescent="0.2">
      <c r="A558" s="2" t="s">
        <v>70</v>
      </c>
      <c r="B558" s="5">
        <v>1.0754692299587101</v>
      </c>
      <c r="C558" s="1">
        <v>5.9971752640965896E-3</v>
      </c>
      <c r="D558" s="1">
        <v>1.9140070062408698E-2</v>
      </c>
      <c r="E558" s="1">
        <v>6.9178906896638797</v>
      </c>
      <c r="F558" s="1">
        <v>14.4860589270169</v>
      </c>
    </row>
    <row r="559" spans="1:6" x14ac:dyDescent="0.2">
      <c r="A559" s="2" t="s">
        <v>679</v>
      </c>
      <c r="B559" s="5">
        <v>1.0750961877824801</v>
      </c>
      <c r="C559" s="1">
        <v>5.8713404913042304E-16</v>
      </c>
      <c r="D559" s="1">
        <v>1.5835237068487999E-14</v>
      </c>
      <c r="E559" s="1">
        <v>92.351715980982704</v>
      </c>
      <c r="F559" s="1">
        <v>194.97934479518599</v>
      </c>
    </row>
    <row r="560" spans="1:6" x14ac:dyDescent="0.2">
      <c r="A560" s="2" t="s">
        <v>185</v>
      </c>
      <c r="B560" s="5">
        <v>1.07402386051652</v>
      </c>
      <c r="C560" s="1">
        <v>1.1664737156770701E-4</v>
      </c>
      <c r="D560" s="1">
        <v>6.2693661060873602E-4</v>
      </c>
      <c r="E560" s="1">
        <v>13.258216705138199</v>
      </c>
      <c r="F560" s="1">
        <v>28.324477520896199</v>
      </c>
    </row>
    <row r="561" spans="1:6" x14ac:dyDescent="0.2">
      <c r="A561" s="2" t="s">
        <v>304</v>
      </c>
      <c r="B561" s="5">
        <v>1.07392375007175</v>
      </c>
      <c r="C561" s="1">
        <v>1.97449939198105E-25</v>
      </c>
      <c r="D561" s="1">
        <v>1.00552301334488E-23</v>
      </c>
      <c r="E561" s="1">
        <v>161.721422850344</v>
      </c>
      <c r="F561" s="1">
        <v>342.24558631832502</v>
      </c>
    </row>
    <row r="562" spans="1:6" x14ac:dyDescent="0.2">
      <c r="A562" s="2" t="s">
        <v>807</v>
      </c>
      <c r="B562" s="5">
        <v>1.0738435427813999</v>
      </c>
      <c r="C562" s="1">
        <v>1.3328005122928001E-3</v>
      </c>
      <c r="D562" s="1">
        <v>5.2587254091860901E-3</v>
      </c>
      <c r="E562" s="1">
        <v>13.876474313025</v>
      </c>
      <c r="F562" s="1">
        <v>29.213662021122499</v>
      </c>
    </row>
    <row r="563" spans="1:6" x14ac:dyDescent="0.2">
      <c r="A563" s="2" t="s">
        <v>99</v>
      </c>
      <c r="B563" s="5">
        <v>1.07255848827816</v>
      </c>
      <c r="C563" s="1">
        <v>2.69187569831059E-24</v>
      </c>
      <c r="D563" s="1">
        <v>1.2575891082876699E-22</v>
      </c>
      <c r="E563" s="1">
        <v>255.38353387618099</v>
      </c>
      <c r="F563" s="1">
        <v>538.21113095707699</v>
      </c>
    </row>
    <row r="564" spans="1:6" x14ac:dyDescent="0.2">
      <c r="A564" s="2" t="s">
        <v>334</v>
      </c>
      <c r="B564" s="5">
        <v>1.0720478167060099</v>
      </c>
      <c r="C564" s="1">
        <v>1.3421674071423201E-3</v>
      </c>
      <c r="D564" s="1">
        <v>5.29186370337095E-3</v>
      </c>
      <c r="E564" s="1">
        <v>12.6734176607489</v>
      </c>
      <c r="F564" s="1">
        <v>27.885131267593898</v>
      </c>
    </row>
    <row r="565" spans="1:6" x14ac:dyDescent="0.2">
      <c r="A565" s="2" t="s">
        <v>329</v>
      </c>
      <c r="B565" s="5">
        <v>1.0716083742927101</v>
      </c>
      <c r="C565" s="1">
        <v>4.1000355062079998E-29</v>
      </c>
      <c r="D565" s="1">
        <v>2.6262649308905801E-27</v>
      </c>
      <c r="E565" s="1">
        <v>137.361180675051</v>
      </c>
      <c r="F565" s="1">
        <v>289.83771199797098</v>
      </c>
    </row>
    <row r="566" spans="1:6" x14ac:dyDescent="0.2">
      <c r="A566" s="2" t="s">
        <v>18</v>
      </c>
      <c r="B566" s="5">
        <v>1.0715685480942601</v>
      </c>
      <c r="C566" s="1">
        <v>1.22105545482016E-3</v>
      </c>
      <c r="D566" s="1">
        <v>4.8753024952863204E-3</v>
      </c>
      <c r="E566" s="1">
        <v>5535.3402521968001</v>
      </c>
      <c r="F566" s="1">
        <v>11274.0788511716</v>
      </c>
    </row>
    <row r="567" spans="1:6" x14ac:dyDescent="0.2">
      <c r="A567" s="2" t="s">
        <v>675</v>
      </c>
      <c r="B567" s="5">
        <v>1.0714038992459001</v>
      </c>
      <c r="C567" s="1">
        <v>5.3316371030766497E-5</v>
      </c>
      <c r="D567" s="1">
        <v>3.1257842408384301E-4</v>
      </c>
      <c r="E567" s="1">
        <v>13.0399967044596</v>
      </c>
      <c r="F567" s="1">
        <v>27.666844210044498</v>
      </c>
    </row>
    <row r="568" spans="1:6" x14ac:dyDescent="0.2">
      <c r="A568" s="2" t="s">
        <v>196</v>
      </c>
      <c r="B568" s="5">
        <v>1.0711035882020401</v>
      </c>
      <c r="C568" s="1">
        <v>1.84974203478892E-6</v>
      </c>
      <c r="D568" s="1">
        <v>1.4861376720464801E-5</v>
      </c>
      <c r="E568" s="1">
        <v>328.76491708071802</v>
      </c>
      <c r="F568" s="1">
        <v>693.47499548338897</v>
      </c>
    </row>
    <row r="569" spans="1:6" x14ac:dyDescent="0.2">
      <c r="A569" s="2" t="s">
        <v>251</v>
      </c>
      <c r="B569" s="5">
        <v>1.0678743795530901</v>
      </c>
      <c r="C569" s="1">
        <v>8.5951513971124695E-4</v>
      </c>
      <c r="D569" s="1">
        <v>3.5974505244999698E-3</v>
      </c>
      <c r="E569" s="1">
        <v>13.7475173902896</v>
      </c>
      <c r="F569" s="1">
        <v>28.5613146706626</v>
      </c>
    </row>
    <row r="570" spans="1:6" x14ac:dyDescent="0.2">
      <c r="A570" s="2" t="s">
        <v>553</v>
      </c>
      <c r="B570" s="5">
        <v>1.06724067675033</v>
      </c>
      <c r="C570" s="1">
        <v>2.1686910953077099E-7</v>
      </c>
      <c r="D570" s="1">
        <v>2.0943578669526398E-6</v>
      </c>
      <c r="E570" s="1">
        <v>28.330828978768501</v>
      </c>
      <c r="F570" s="1">
        <v>59.4596547793805</v>
      </c>
    </row>
    <row r="571" spans="1:6" x14ac:dyDescent="0.2">
      <c r="A571" s="2" t="s">
        <v>211</v>
      </c>
      <c r="B571" s="5">
        <v>1.0668300723156201</v>
      </c>
      <c r="C571" s="1">
        <v>2.6402133067905599E-9</v>
      </c>
      <c r="D571" s="1">
        <v>3.4580046169929299E-8</v>
      </c>
      <c r="E571" s="1">
        <v>66.142343133474697</v>
      </c>
      <c r="F571" s="1">
        <v>138.31361248940999</v>
      </c>
    </row>
    <row r="572" spans="1:6" x14ac:dyDescent="0.2">
      <c r="A572" s="2" t="s">
        <v>876</v>
      </c>
      <c r="B572" s="5">
        <v>1.06528626135641</v>
      </c>
      <c r="C572" s="1">
        <v>1.2955280953235E-3</v>
      </c>
      <c r="D572" s="1">
        <v>5.1401088088833102E-3</v>
      </c>
      <c r="E572" s="1">
        <v>8.5346570748811104</v>
      </c>
      <c r="F572" s="1">
        <v>17.482725696875399</v>
      </c>
    </row>
    <row r="573" spans="1:6" x14ac:dyDescent="0.2">
      <c r="A573" s="2" t="s">
        <v>801</v>
      </c>
      <c r="B573" s="5">
        <v>1.0644309999380399</v>
      </c>
      <c r="C573" s="1">
        <v>1.4096291851276399E-112</v>
      </c>
      <c r="D573" s="1">
        <v>7.4564836702332496E-110</v>
      </c>
      <c r="E573" s="1">
        <v>3553.4895521918402</v>
      </c>
      <c r="F573" s="1">
        <v>7397.1432800309003</v>
      </c>
    </row>
    <row r="574" spans="1:6" x14ac:dyDescent="0.2">
      <c r="A574" s="2" t="s">
        <v>470</v>
      </c>
      <c r="B574" s="5">
        <v>1.0640968987639601</v>
      </c>
      <c r="C574" s="1">
        <v>7.0384404132024699E-7</v>
      </c>
      <c r="D574" s="1">
        <v>6.1261330093255896E-6</v>
      </c>
      <c r="E574" s="1">
        <v>19.557410388567501</v>
      </c>
      <c r="F574" s="1">
        <v>40.049354064609801</v>
      </c>
    </row>
    <row r="575" spans="1:6" x14ac:dyDescent="0.2">
      <c r="A575" s="2" t="s">
        <v>643</v>
      </c>
      <c r="B575" s="5">
        <v>1.0639444978931401</v>
      </c>
      <c r="C575" s="1">
        <v>1.2988281635000899E-66</v>
      </c>
      <c r="D575" s="1">
        <v>2.7659979513083601E-64</v>
      </c>
      <c r="E575" s="1">
        <v>533.49892609731603</v>
      </c>
      <c r="F575" s="1">
        <v>1117.05774328547</v>
      </c>
    </row>
    <row r="576" spans="1:6" x14ac:dyDescent="0.2">
      <c r="A576" s="2" t="s">
        <v>472</v>
      </c>
      <c r="B576" s="5">
        <v>1.06181434758132</v>
      </c>
      <c r="C576" s="1">
        <v>4.7823766012043496E-12</v>
      </c>
      <c r="D576" s="1">
        <v>9.0976115436831696E-11</v>
      </c>
      <c r="E576" s="1">
        <v>57.486942684385603</v>
      </c>
      <c r="F576" s="1">
        <v>120.470638663407</v>
      </c>
    </row>
    <row r="577" spans="1:6" x14ac:dyDescent="0.2">
      <c r="A577" s="2" t="s">
        <v>63</v>
      </c>
      <c r="B577" s="5">
        <v>1.0615447189560301</v>
      </c>
      <c r="C577" s="1">
        <v>5.4068343810835396E-7</v>
      </c>
      <c r="D577" s="1">
        <v>4.8107037537171996E-6</v>
      </c>
      <c r="E577" s="1">
        <v>17.811472077983499</v>
      </c>
      <c r="F577" s="1">
        <v>36.980843009662202</v>
      </c>
    </row>
    <row r="578" spans="1:6" x14ac:dyDescent="0.2">
      <c r="A578" s="2" t="s">
        <v>67</v>
      </c>
      <c r="B578" s="5">
        <v>1.0584851000162401</v>
      </c>
      <c r="C578" s="1">
        <v>4.3844939763102501E-51</v>
      </c>
      <c r="D578" s="1">
        <v>6.5360847475941296E-49</v>
      </c>
      <c r="E578" s="1">
        <v>368.97285023333899</v>
      </c>
      <c r="F578" s="1">
        <v>764.27892692756302</v>
      </c>
    </row>
    <row r="579" spans="1:6" x14ac:dyDescent="0.2">
      <c r="A579" s="2" t="s">
        <v>915</v>
      </c>
      <c r="B579" s="5">
        <v>1.05778707001445</v>
      </c>
      <c r="C579" s="1">
        <v>1.4122358944793801E-3</v>
      </c>
      <c r="D579" s="1">
        <v>5.5295712028827198E-3</v>
      </c>
      <c r="E579" s="1">
        <v>8.2223339298351004</v>
      </c>
      <c r="F579" s="1">
        <v>16.619320564603001</v>
      </c>
    </row>
    <row r="580" spans="1:6" x14ac:dyDescent="0.2">
      <c r="A580" s="2" t="s">
        <v>676</v>
      </c>
      <c r="B580" s="5">
        <v>1.0552126461192699</v>
      </c>
      <c r="C580" s="1">
        <v>9.9337829137179603E-18</v>
      </c>
      <c r="D580" s="1">
        <v>3.0447508826008801E-16</v>
      </c>
      <c r="E580" s="1">
        <v>89.624180523887603</v>
      </c>
      <c r="F580" s="1">
        <v>184.33013297758501</v>
      </c>
    </row>
    <row r="581" spans="1:6" x14ac:dyDescent="0.2">
      <c r="A581" s="2" t="s">
        <v>494</v>
      </c>
      <c r="B581" s="5">
        <v>1.05407588351107</v>
      </c>
      <c r="C581" s="1">
        <v>7.1806793003248101E-4</v>
      </c>
      <c r="D581" s="1">
        <v>3.0775948553770599E-3</v>
      </c>
      <c r="E581" s="1">
        <v>15.594109270721599</v>
      </c>
      <c r="F581" s="1">
        <v>30.1128989039426</v>
      </c>
    </row>
    <row r="582" spans="1:6" x14ac:dyDescent="0.2">
      <c r="A582" s="2" t="s">
        <v>323</v>
      </c>
      <c r="B582" s="5">
        <v>1.0536121347651899</v>
      </c>
      <c r="C582" s="1">
        <v>1.43140408128355E-48</v>
      </c>
      <c r="D582" s="1">
        <v>1.9891664512616702E-46</v>
      </c>
      <c r="E582" s="1">
        <v>346.71423131181098</v>
      </c>
      <c r="F582" s="1">
        <v>718.22167925565896</v>
      </c>
    </row>
    <row r="583" spans="1:6" x14ac:dyDescent="0.2">
      <c r="A583" s="2" t="s">
        <v>488</v>
      </c>
      <c r="B583" s="5">
        <v>1.05346698286283</v>
      </c>
      <c r="C583" s="1">
        <v>8.0153151372031408E-6</v>
      </c>
      <c r="D583" s="1">
        <v>5.66530765602832E-5</v>
      </c>
      <c r="E583" s="1">
        <v>16.2571772646452</v>
      </c>
      <c r="F583" s="1">
        <v>33.5370466106313</v>
      </c>
    </row>
    <row r="584" spans="1:6" x14ac:dyDescent="0.2">
      <c r="A584" s="2" t="s">
        <v>485</v>
      </c>
      <c r="B584" s="5">
        <v>1.0516268119680201</v>
      </c>
      <c r="C584" s="1">
        <v>3.6735600490958699E-3</v>
      </c>
      <c r="D584" s="1">
        <v>1.26446342747847E-2</v>
      </c>
      <c r="E584" s="1">
        <v>7.3163056629890697</v>
      </c>
      <c r="F584" s="1">
        <v>15.303544627168201</v>
      </c>
    </row>
    <row r="585" spans="1:6" x14ac:dyDescent="0.2">
      <c r="A585" s="2" t="s">
        <v>506</v>
      </c>
      <c r="B585" s="5">
        <v>1.0498773374741099</v>
      </c>
      <c r="C585" s="1">
        <v>1.0888870562151301E-14</v>
      </c>
      <c r="D585" s="1">
        <v>2.67699699367552E-13</v>
      </c>
      <c r="E585" s="1">
        <v>2414.1558980534601</v>
      </c>
      <c r="F585" s="1">
        <v>4969.6724294263504</v>
      </c>
    </row>
    <row r="586" spans="1:6" x14ac:dyDescent="0.2">
      <c r="A586" s="2" t="s">
        <v>81</v>
      </c>
      <c r="B586" s="5">
        <v>1.0496479780991299</v>
      </c>
      <c r="C586" s="1">
        <v>5.6817106930791598E-4</v>
      </c>
      <c r="D586" s="1">
        <v>2.5110171795383199E-3</v>
      </c>
      <c r="E586" s="1">
        <v>17.280855130918798</v>
      </c>
      <c r="F586" s="1">
        <v>36.577347250045001</v>
      </c>
    </row>
    <row r="587" spans="1:6" x14ac:dyDescent="0.2">
      <c r="A587" s="2" t="s">
        <v>897</v>
      </c>
      <c r="B587" s="5">
        <v>1.04820672062511</v>
      </c>
      <c r="C587" s="1">
        <v>1.7024655088793999E-12</v>
      </c>
      <c r="D587" s="1">
        <v>3.4045157822688399E-11</v>
      </c>
      <c r="E587" s="1">
        <v>627.05629468950201</v>
      </c>
      <c r="F587" s="1">
        <v>1300.4144267081899</v>
      </c>
    </row>
    <row r="588" spans="1:6" x14ac:dyDescent="0.2">
      <c r="A588" s="2" t="s">
        <v>92</v>
      </c>
      <c r="B588" s="5">
        <v>1.0458381804479699</v>
      </c>
      <c r="C588" s="1">
        <v>1.7713797247519E-3</v>
      </c>
      <c r="D588" s="1">
        <v>6.7488579754836596E-3</v>
      </c>
      <c r="E588" s="1">
        <v>8.3995689120007508</v>
      </c>
      <c r="F588" s="1">
        <v>17.021675674279098</v>
      </c>
    </row>
    <row r="589" spans="1:6" x14ac:dyDescent="0.2">
      <c r="A589" s="2" t="s">
        <v>479</v>
      </c>
      <c r="B589" s="5">
        <v>1.04413462270344</v>
      </c>
      <c r="C589" s="1">
        <v>5.7287352259399898E-6</v>
      </c>
      <c r="D589" s="1">
        <v>4.1862656076187098E-5</v>
      </c>
      <c r="E589" s="1">
        <v>50.150238336376702</v>
      </c>
      <c r="F589" s="1">
        <v>103.38915232998301</v>
      </c>
    </row>
    <row r="590" spans="1:6" x14ac:dyDescent="0.2">
      <c r="A590" s="2" t="s">
        <v>793</v>
      </c>
      <c r="B590" s="5">
        <v>1.04371682697714</v>
      </c>
      <c r="C590" s="1">
        <v>8.5306349223555205E-47</v>
      </c>
      <c r="D590" s="1">
        <v>1.11908281165429E-44</v>
      </c>
      <c r="E590" s="1">
        <v>654.01448212292996</v>
      </c>
      <c r="F590" s="1">
        <v>1347.15293277153</v>
      </c>
    </row>
    <row r="591" spans="1:6" x14ac:dyDescent="0.2">
      <c r="A591" s="2" t="s">
        <v>267</v>
      </c>
      <c r="B591" s="5">
        <v>1.04116929826479</v>
      </c>
      <c r="C591" s="1">
        <v>8.3921503869259601E-17</v>
      </c>
      <c r="D591" s="1">
        <v>2.3685797253840301E-15</v>
      </c>
      <c r="E591" s="1">
        <v>494.946569169432</v>
      </c>
      <c r="F591" s="1">
        <v>1019.9285835858</v>
      </c>
    </row>
    <row r="592" spans="1:6" x14ac:dyDescent="0.2">
      <c r="A592" s="2" t="s">
        <v>187</v>
      </c>
      <c r="B592" s="5">
        <v>1.04039685105071</v>
      </c>
      <c r="C592" s="1">
        <v>2.31170943966251E-4</v>
      </c>
      <c r="D592" s="1">
        <v>1.1435116558547701E-3</v>
      </c>
      <c r="E592" s="1">
        <v>12.4599144555833</v>
      </c>
      <c r="F592" s="1">
        <v>24.947188773270302</v>
      </c>
    </row>
    <row r="593" spans="1:6" x14ac:dyDescent="0.2">
      <c r="A593" s="2" t="s">
        <v>580</v>
      </c>
      <c r="B593" s="5">
        <v>1.0392885591186301</v>
      </c>
      <c r="C593" s="1">
        <v>1.3695970156118E-3</v>
      </c>
      <c r="D593" s="1">
        <v>5.3857678326144501E-3</v>
      </c>
      <c r="E593" s="1">
        <v>618.88605275571297</v>
      </c>
      <c r="F593" s="1">
        <v>1292.18179174798</v>
      </c>
    </row>
    <row r="594" spans="1:6" x14ac:dyDescent="0.2">
      <c r="A594" s="2" t="s">
        <v>674</v>
      </c>
      <c r="B594" s="5">
        <v>1.0376371232611199</v>
      </c>
      <c r="C594" s="1">
        <v>8.5562890450144001E-14</v>
      </c>
      <c r="D594" s="1">
        <v>1.9459920632475199E-12</v>
      </c>
      <c r="E594" s="1">
        <v>777.74824192514598</v>
      </c>
      <c r="F594" s="1">
        <v>1602.9666184241501</v>
      </c>
    </row>
    <row r="595" spans="1:6" x14ac:dyDescent="0.2">
      <c r="A595" s="2" t="s">
        <v>895</v>
      </c>
      <c r="B595" s="5">
        <v>1.03741205755592</v>
      </c>
      <c r="C595" s="1">
        <v>1.60413162428691E-18</v>
      </c>
      <c r="D595" s="1">
        <v>5.2191568204477599E-17</v>
      </c>
      <c r="E595" s="1">
        <v>95.199327516634497</v>
      </c>
      <c r="F595" s="1">
        <v>195.49152895070401</v>
      </c>
    </row>
    <row r="596" spans="1:6" x14ac:dyDescent="0.2">
      <c r="A596" s="2" t="s">
        <v>383</v>
      </c>
      <c r="B596" s="5">
        <v>1.0362156911684399</v>
      </c>
      <c r="C596" s="1">
        <v>2.9763382587169602E-25</v>
      </c>
      <c r="D596" s="1">
        <v>1.4971164038785501E-23</v>
      </c>
      <c r="E596" s="1">
        <v>1486.8553392178801</v>
      </c>
      <c r="F596" s="1">
        <v>3050.2491269345701</v>
      </c>
    </row>
    <row r="597" spans="1:6" x14ac:dyDescent="0.2">
      <c r="A597" s="2" t="s">
        <v>378</v>
      </c>
      <c r="B597" s="5">
        <v>1.03487393569116</v>
      </c>
      <c r="C597" s="1">
        <v>2.4710664534205798E-4</v>
      </c>
      <c r="D597" s="1">
        <v>1.2142807223011901E-3</v>
      </c>
      <c r="E597" s="1">
        <v>11.3225875893423</v>
      </c>
      <c r="F597" s="1">
        <v>23.575364421653099</v>
      </c>
    </row>
    <row r="598" spans="1:6" x14ac:dyDescent="0.2">
      <c r="A598" s="2" t="s">
        <v>24</v>
      </c>
      <c r="B598" s="5">
        <v>1.0323551200205401</v>
      </c>
      <c r="C598" s="1">
        <v>1.44780891751251E-7</v>
      </c>
      <c r="D598" s="1">
        <v>1.4388588260224301E-6</v>
      </c>
      <c r="E598" s="1">
        <v>48.628936189039699</v>
      </c>
      <c r="F598" s="1">
        <v>98.782481901380507</v>
      </c>
    </row>
    <row r="599" spans="1:6" x14ac:dyDescent="0.2">
      <c r="A599" s="2" t="s">
        <v>665</v>
      </c>
      <c r="B599" s="5">
        <v>1.0314343043396801</v>
      </c>
      <c r="C599" s="1">
        <v>1.2240066458353901E-5</v>
      </c>
      <c r="D599" s="1">
        <v>8.3317812280650906E-5</v>
      </c>
      <c r="E599" s="1">
        <v>30.215581684020002</v>
      </c>
      <c r="F599" s="1">
        <v>61.755646939667002</v>
      </c>
    </row>
    <row r="600" spans="1:6" x14ac:dyDescent="0.2">
      <c r="A600" s="2" t="s">
        <v>493</v>
      </c>
      <c r="B600" s="5">
        <v>1.0303720709570501</v>
      </c>
      <c r="C600" s="1">
        <v>6.4905801400659702E-3</v>
      </c>
      <c r="D600" s="1">
        <v>2.0412837195397399E-2</v>
      </c>
      <c r="E600" s="1">
        <v>7.2800959796405396</v>
      </c>
      <c r="F600" s="1">
        <v>14.518362215837801</v>
      </c>
    </row>
    <row r="601" spans="1:6" x14ac:dyDescent="0.2">
      <c r="A601" s="2" t="s">
        <v>41</v>
      </c>
      <c r="B601" s="5">
        <v>1.0266736706052599</v>
      </c>
      <c r="C601" s="1">
        <v>1.4031986496562001E-4</v>
      </c>
      <c r="D601" s="1">
        <v>7.3867259894261198E-4</v>
      </c>
      <c r="E601" s="1">
        <v>37.823624224194198</v>
      </c>
      <c r="F601" s="1">
        <v>79.232439158873007</v>
      </c>
    </row>
    <row r="602" spans="1:6" x14ac:dyDescent="0.2">
      <c r="A602" s="2" t="s">
        <v>729</v>
      </c>
      <c r="B602" s="5">
        <v>1.0243304760532099</v>
      </c>
      <c r="C602" s="1">
        <v>1.32549394284124E-11</v>
      </c>
      <c r="D602" s="1">
        <v>2.4017071463768702E-10</v>
      </c>
      <c r="E602" s="1">
        <v>185.01723736956399</v>
      </c>
      <c r="F602" s="1">
        <v>376.79883656371601</v>
      </c>
    </row>
    <row r="603" spans="1:6" x14ac:dyDescent="0.2">
      <c r="A603" s="2" t="s">
        <v>817</v>
      </c>
      <c r="B603" s="5">
        <v>1.02336359795774</v>
      </c>
      <c r="C603" s="1">
        <v>2.1641376601952601E-4</v>
      </c>
      <c r="D603" s="1">
        <v>1.08226682988356E-3</v>
      </c>
      <c r="E603" s="1">
        <v>10.616495845097001</v>
      </c>
      <c r="F603" s="1">
        <v>21.689272921094201</v>
      </c>
    </row>
    <row r="604" spans="1:6" x14ac:dyDescent="0.2">
      <c r="A604" s="2" t="s">
        <v>14</v>
      </c>
      <c r="B604" s="5">
        <v>1.0209671066536501</v>
      </c>
      <c r="C604" s="1">
        <v>1.4881607792696901E-36</v>
      </c>
      <c r="D604" s="1">
        <v>1.28436107676129E-34</v>
      </c>
      <c r="E604" s="1">
        <v>335.49660300880203</v>
      </c>
      <c r="F604" s="1">
        <v>681.014438628981</v>
      </c>
    </row>
    <row r="605" spans="1:6" x14ac:dyDescent="0.2">
      <c r="A605" s="2" t="s">
        <v>550</v>
      </c>
      <c r="B605" s="5">
        <v>1.02049501007205</v>
      </c>
      <c r="C605" s="1">
        <v>1.42122093108801E-3</v>
      </c>
      <c r="D605" s="1">
        <v>5.5594419914077198E-3</v>
      </c>
      <c r="E605" s="1">
        <v>11.299764368382499</v>
      </c>
      <c r="F605" s="1">
        <v>22.399121178859399</v>
      </c>
    </row>
    <row r="606" spans="1:6" x14ac:dyDescent="0.2">
      <c r="A606" s="2" t="s">
        <v>646</v>
      </c>
      <c r="B606" s="5">
        <v>1.0185471212620001</v>
      </c>
      <c r="C606" s="1">
        <v>1.4138483176111701E-33</v>
      </c>
      <c r="D606" s="1">
        <v>1.1040135577232401E-31</v>
      </c>
      <c r="E606" s="1">
        <v>488.193401623032</v>
      </c>
      <c r="F606" s="1">
        <v>989.47013532097003</v>
      </c>
    </row>
    <row r="607" spans="1:6" x14ac:dyDescent="0.2">
      <c r="A607" s="2" t="s">
        <v>667</v>
      </c>
      <c r="B607" s="5">
        <v>1.0159024750936301</v>
      </c>
      <c r="C607" s="1">
        <v>2.36139193392567E-6</v>
      </c>
      <c r="D607" s="1">
        <v>1.8562849919709101E-5</v>
      </c>
      <c r="E607" s="1">
        <v>24.263059082380099</v>
      </c>
      <c r="F607" s="1">
        <v>46.083102767870301</v>
      </c>
    </row>
    <row r="608" spans="1:6" x14ac:dyDescent="0.2">
      <c r="A608" s="2" t="s">
        <v>724</v>
      </c>
      <c r="B608" s="5">
        <v>1.01587868007266</v>
      </c>
      <c r="C608" s="1">
        <v>1.8327710274834E-2</v>
      </c>
      <c r="D608" s="1">
        <v>4.8466020494553799E-2</v>
      </c>
      <c r="E608" s="1">
        <v>5.0875498999527897</v>
      </c>
      <c r="F608" s="1">
        <v>10.5257480349616</v>
      </c>
    </row>
    <row r="609" spans="1:6" x14ac:dyDescent="0.2">
      <c r="A609" s="2" t="s">
        <v>130</v>
      </c>
      <c r="B609" s="5">
        <v>1.01579617553007</v>
      </c>
      <c r="C609" s="1">
        <v>6.4425329621183199E-3</v>
      </c>
      <c r="D609" s="1">
        <v>2.02850721030753E-2</v>
      </c>
      <c r="E609" s="1">
        <v>6.2614641995109102</v>
      </c>
      <c r="F609" s="1">
        <v>12.8790674211308</v>
      </c>
    </row>
    <row r="610" spans="1:6" x14ac:dyDescent="0.2">
      <c r="A610" s="2" t="s">
        <v>845</v>
      </c>
      <c r="B610" s="5">
        <v>1.0149067311336599</v>
      </c>
      <c r="C610" s="1">
        <v>3.1885902193581198E-34</v>
      </c>
      <c r="D610" s="1">
        <v>2.5259179911610901E-32</v>
      </c>
      <c r="E610" s="1">
        <v>618.13742699296597</v>
      </c>
      <c r="F610" s="1">
        <v>1231.8034736976499</v>
      </c>
    </row>
    <row r="611" spans="1:6" x14ac:dyDescent="0.2">
      <c r="A611" s="2" t="s">
        <v>257</v>
      </c>
      <c r="B611" s="5">
        <v>1.01302716987304</v>
      </c>
      <c r="C611" s="1">
        <v>1.0385603223131799E-9</v>
      </c>
      <c r="D611" s="1">
        <v>1.45932409299842E-8</v>
      </c>
      <c r="E611" s="1">
        <v>57.165085615317899</v>
      </c>
      <c r="F611" s="1">
        <v>116.473944387823</v>
      </c>
    </row>
    <row r="612" spans="1:6" x14ac:dyDescent="0.2">
      <c r="A612" s="2" t="s">
        <v>399</v>
      </c>
      <c r="B612" s="5">
        <v>1.01286602714011</v>
      </c>
      <c r="C612" s="1">
        <v>7.4669540633487498E-13</v>
      </c>
      <c r="D612" s="1">
        <v>1.5479533847129301E-11</v>
      </c>
      <c r="E612" s="1">
        <v>1820.7885802968699</v>
      </c>
      <c r="F612" s="1">
        <v>3673.2610381218901</v>
      </c>
    </row>
    <row r="613" spans="1:6" x14ac:dyDescent="0.2">
      <c r="A613" s="2" t="s">
        <v>564</v>
      </c>
      <c r="B613" s="5">
        <v>1.01218492787015</v>
      </c>
      <c r="C613" s="1">
        <v>1.6583198917546E-3</v>
      </c>
      <c r="D613" s="1">
        <v>6.3758803247343197E-3</v>
      </c>
      <c r="E613" s="1">
        <v>8.3836208720504892</v>
      </c>
      <c r="F613" s="1">
        <v>16.995519283092499</v>
      </c>
    </row>
    <row r="614" spans="1:6" x14ac:dyDescent="0.2">
      <c r="A614" s="2" t="s">
        <v>521</v>
      </c>
      <c r="B614" s="5">
        <v>1.01207148468345</v>
      </c>
      <c r="C614" s="1">
        <v>5.2053284568993399E-3</v>
      </c>
      <c r="D614" s="1">
        <v>1.7044124607874502E-2</v>
      </c>
      <c r="E614" s="1">
        <v>18.793809276933299</v>
      </c>
      <c r="F614" s="1">
        <v>38.552805995587299</v>
      </c>
    </row>
    <row r="615" spans="1:6" x14ac:dyDescent="0.2">
      <c r="A615" s="2" t="s">
        <v>595</v>
      </c>
      <c r="B615" s="5">
        <v>1.0118012795948701</v>
      </c>
      <c r="C615" s="1">
        <v>4.06434989013133E-25</v>
      </c>
      <c r="D615" s="1">
        <v>2.0319271188528499E-23</v>
      </c>
      <c r="E615" s="1">
        <v>271.227763088323</v>
      </c>
      <c r="F615" s="1">
        <v>547.72196023020899</v>
      </c>
    </row>
    <row r="616" spans="1:6" x14ac:dyDescent="0.2">
      <c r="A616" s="2" t="s">
        <v>406</v>
      </c>
      <c r="B616" s="5">
        <v>1.00874741530779</v>
      </c>
      <c r="C616" s="1">
        <v>8.4675036248215495E-59</v>
      </c>
      <c r="D616" s="1">
        <v>1.52582554329477E-56</v>
      </c>
      <c r="E616" s="1">
        <v>852.38495921723097</v>
      </c>
      <c r="F616" s="1">
        <v>1714.08648541153</v>
      </c>
    </row>
    <row r="617" spans="1:6" x14ac:dyDescent="0.2">
      <c r="A617" s="2" t="s">
        <v>201</v>
      </c>
      <c r="B617" s="5">
        <v>1.0073372541546799</v>
      </c>
      <c r="C617" s="1">
        <v>7.3372018617887298E-4</v>
      </c>
      <c r="D617" s="1">
        <v>3.13729950794294E-3</v>
      </c>
      <c r="E617" s="1">
        <v>39.812911395373199</v>
      </c>
      <c r="F617" s="1">
        <v>79.843443735040097</v>
      </c>
    </row>
    <row r="618" spans="1:6" x14ac:dyDescent="0.2">
      <c r="A618" s="2" t="s">
        <v>366</v>
      </c>
      <c r="B618" s="5">
        <v>1.0065295531834</v>
      </c>
      <c r="C618" s="1">
        <v>5.4942721501131898E-4</v>
      </c>
      <c r="D618" s="1">
        <v>2.4382970153601102E-3</v>
      </c>
      <c r="E618" s="1">
        <v>15.1394462992378</v>
      </c>
      <c r="F618" s="1">
        <v>29.983086662605501</v>
      </c>
    </row>
    <row r="619" spans="1:6" x14ac:dyDescent="0.2">
      <c r="A619" s="2" t="s">
        <v>642</v>
      </c>
      <c r="B619" s="5">
        <v>1.0048162158137699</v>
      </c>
      <c r="C619" s="1">
        <v>1.7127687577509701E-35</v>
      </c>
      <c r="D619" s="1">
        <v>1.4184839439192099E-33</v>
      </c>
      <c r="E619" s="1">
        <v>281.90640247007701</v>
      </c>
      <c r="F619" s="1">
        <v>566.26273195145097</v>
      </c>
    </row>
    <row r="620" spans="1:6" x14ac:dyDescent="0.2">
      <c r="A620" s="2" t="s">
        <v>125</v>
      </c>
      <c r="B620" s="5">
        <v>1.00437958250211</v>
      </c>
      <c r="C620" s="1">
        <v>1.18160584079355E-2</v>
      </c>
      <c r="D620" s="1">
        <v>3.3685626872970602E-2</v>
      </c>
      <c r="E620" s="1">
        <v>5.3012140238131398</v>
      </c>
      <c r="F620" s="1">
        <v>10.598864836312</v>
      </c>
    </row>
    <row r="621" spans="1:6" x14ac:dyDescent="0.2">
      <c r="A621" s="2" t="s">
        <v>700</v>
      </c>
      <c r="B621" s="5">
        <v>1.0037533812134101</v>
      </c>
      <c r="C621" s="1">
        <v>2.7250732501735799E-3</v>
      </c>
      <c r="D621" s="1">
        <v>9.7823448240688098E-3</v>
      </c>
      <c r="E621" s="1">
        <v>11.507543809326901</v>
      </c>
      <c r="F621" s="1">
        <v>22.458589714167498</v>
      </c>
    </row>
    <row r="622" spans="1:6" x14ac:dyDescent="0.2">
      <c r="A622" s="2" t="s">
        <v>791</v>
      </c>
      <c r="B622" s="5">
        <v>1.0032531181053199</v>
      </c>
      <c r="C622" s="1">
        <v>2.22754243056446E-7</v>
      </c>
      <c r="D622" s="1">
        <v>2.1486612221409399E-6</v>
      </c>
      <c r="E622" s="1">
        <v>68.865464870949396</v>
      </c>
      <c r="F622" s="1">
        <v>138.146978113975</v>
      </c>
    </row>
    <row r="623" spans="1:6" x14ac:dyDescent="0.2">
      <c r="A623" s="2" t="s">
        <v>162</v>
      </c>
      <c r="B623" s="5">
        <v>1.0030915147164301</v>
      </c>
      <c r="C623" s="1">
        <v>4.3390061276019102E-3</v>
      </c>
      <c r="D623" s="1">
        <v>1.45801275574623E-2</v>
      </c>
      <c r="E623" s="1">
        <v>7.2900651762946804</v>
      </c>
      <c r="F623" s="1">
        <v>14.39777928234</v>
      </c>
    </row>
    <row r="624" spans="1:6" x14ac:dyDescent="0.2">
      <c r="A624" s="3" t="s">
        <v>562</v>
      </c>
      <c r="B624" s="5">
        <v>-1.0000409104088399</v>
      </c>
      <c r="C624" s="1">
        <v>4.5786238710856703E-5</v>
      </c>
      <c r="D624" s="1">
        <v>2.7341687632215098E-4</v>
      </c>
      <c r="E624" s="1">
        <v>1654.7813502086101</v>
      </c>
      <c r="F624" s="1">
        <v>832.36815573895694</v>
      </c>
    </row>
    <row r="625" spans="1:6" x14ac:dyDescent="0.2">
      <c r="A625" s="3" t="s">
        <v>177</v>
      </c>
      <c r="B625" s="5">
        <v>-1.00582464940785</v>
      </c>
      <c r="C625" s="1">
        <v>1.56840680937567E-31</v>
      </c>
      <c r="D625" s="1">
        <v>1.0990912333394099E-29</v>
      </c>
      <c r="E625" s="1">
        <v>2492.7916604316601</v>
      </c>
      <c r="F625" s="1">
        <v>1247.4344622894901</v>
      </c>
    </row>
    <row r="626" spans="1:6" x14ac:dyDescent="0.2">
      <c r="A626" s="3" t="s">
        <v>739</v>
      </c>
      <c r="B626" s="5">
        <v>-1.0111943336288001</v>
      </c>
      <c r="C626" s="1">
        <v>2.8266240080506102E-38</v>
      </c>
      <c r="D626" s="1">
        <v>2.5467571694513099E-36</v>
      </c>
      <c r="E626" s="1">
        <v>1396.5606383291999</v>
      </c>
      <c r="F626" s="1">
        <v>691.51234129738805</v>
      </c>
    </row>
    <row r="627" spans="1:6" x14ac:dyDescent="0.2">
      <c r="A627" s="3" t="s">
        <v>590</v>
      </c>
      <c r="B627" s="5">
        <v>-1.01401551919615</v>
      </c>
      <c r="C627" s="1">
        <v>1.5717648446081299E-6</v>
      </c>
      <c r="D627" s="1">
        <v>1.2784622977125E-5</v>
      </c>
      <c r="E627" s="1">
        <v>1494.94374042494</v>
      </c>
      <c r="F627" s="1">
        <v>732.75420204755505</v>
      </c>
    </row>
    <row r="628" spans="1:6" x14ac:dyDescent="0.2">
      <c r="A628" s="3" t="s">
        <v>589</v>
      </c>
      <c r="B628" s="5">
        <v>-1.0176490252268</v>
      </c>
      <c r="C628" s="1">
        <v>1.46577779410139E-4</v>
      </c>
      <c r="D628" s="1">
        <v>7.6718238964808695E-4</v>
      </c>
      <c r="E628" s="1">
        <v>772.94659065345104</v>
      </c>
      <c r="F628" s="1">
        <v>385.01514031980997</v>
      </c>
    </row>
    <row r="629" spans="1:6" x14ac:dyDescent="0.2">
      <c r="A629" s="3" t="s">
        <v>756</v>
      </c>
      <c r="B629" s="5">
        <v>-1.03736037267783</v>
      </c>
      <c r="C629" s="1">
        <v>9.5033027911570093E-44</v>
      </c>
      <c r="D629" s="1">
        <v>1.082188605343E-41</v>
      </c>
      <c r="E629" s="1">
        <v>6637.3771036942699</v>
      </c>
      <c r="F629" s="1">
        <v>3227.48277402447</v>
      </c>
    </row>
    <row r="630" spans="1:6" x14ac:dyDescent="0.2">
      <c r="A630" s="3" t="s">
        <v>204</v>
      </c>
      <c r="B630" s="5">
        <v>-1.0445115555839799</v>
      </c>
      <c r="C630" s="1">
        <v>9.2321684578874192E-37</v>
      </c>
      <c r="D630" s="1">
        <v>8.0956737097560397E-35</v>
      </c>
      <c r="E630" s="1">
        <v>17557.5322540134</v>
      </c>
      <c r="F630" s="1">
        <v>8527.4767727404596</v>
      </c>
    </row>
    <row r="631" spans="1:6" x14ac:dyDescent="0.2">
      <c r="A631" s="3" t="s">
        <v>803</v>
      </c>
      <c r="B631" s="5">
        <v>-1.05487551584868</v>
      </c>
      <c r="C631" s="1">
        <v>2.7242149848397199E-17</v>
      </c>
      <c r="D631" s="1">
        <v>8.0344743383815998E-16</v>
      </c>
      <c r="E631" s="1">
        <v>176.418087881812</v>
      </c>
      <c r="F631" s="1">
        <v>85.442565251083096</v>
      </c>
    </row>
    <row r="632" spans="1:6" x14ac:dyDescent="0.2">
      <c r="A632" s="3" t="s">
        <v>609</v>
      </c>
      <c r="B632" s="5">
        <v>-1.0572932069796199</v>
      </c>
      <c r="C632" s="1">
        <v>3.5471035879679402E-9</v>
      </c>
      <c r="D632" s="1">
        <v>4.56915982996844E-8</v>
      </c>
      <c r="E632" s="1">
        <v>194.42951739025099</v>
      </c>
      <c r="F632" s="1">
        <v>93.910932415543201</v>
      </c>
    </row>
    <row r="633" spans="1:6" x14ac:dyDescent="0.2">
      <c r="A633" s="3" t="s">
        <v>403</v>
      </c>
      <c r="B633" s="5">
        <v>-1.05984245035983</v>
      </c>
      <c r="C633" s="1">
        <v>1.31380557601715E-48</v>
      </c>
      <c r="D633" s="1">
        <v>1.8413490457717301E-46</v>
      </c>
      <c r="E633" s="1">
        <v>7257.0087457092004</v>
      </c>
      <c r="F633" s="1">
        <v>3479.24139136135</v>
      </c>
    </row>
    <row r="634" spans="1:6" x14ac:dyDescent="0.2">
      <c r="A634" s="3" t="s">
        <v>171</v>
      </c>
      <c r="B634" s="5">
        <v>-1.0617464820782501</v>
      </c>
      <c r="C634" s="1">
        <v>1.92898538657308E-48</v>
      </c>
      <c r="D634" s="1">
        <v>2.63595853075212E-46</v>
      </c>
      <c r="E634" s="1">
        <v>2145.1117274596099</v>
      </c>
      <c r="F634" s="1">
        <v>1025.2361040616399</v>
      </c>
    </row>
    <row r="635" spans="1:6" x14ac:dyDescent="0.2">
      <c r="A635" s="3" t="s">
        <v>268</v>
      </c>
      <c r="B635" s="5">
        <v>-1.0637077366838299</v>
      </c>
      <c r="C635" s="1">
        <v>2.10759322417702E-4</v>
      </c>
      <c r="D635" s="1">
        <v>1.05786084144643E-3</v>
      </c>
      <c r="E635" s="1">
        <v>4796.3619991368696</v>
      </c>
      <c r="F635" s="1">
        <v>2323.0634812027502</v>
      </c>
    </row>
    <row r="636" spans="1:6" x14ac:dyDescent="0.2">
      <c r="A636" s="3" t="s">
        <v>120</v>
      </c>
      <c r="B636" s="5">
        <v>-1.0670942782767601</v>
      </c>
      <c r="C636" s="1">
        <v>1.23227922310083E-29</v>
      </c>
      <c r="D636" s="1">
        <v>8.1152267873121893E-28</v>
      </c>
      <c r="E636" s="1">
        <v>1103.4555298426201</v>
      </c>
      <c r="F636" s="1">
        <v>526.03320997315302</v>
      </c>
    </row>
    <row r="637" spans="1:6" x14ac:dyDescent="0.2">
      <c r="A637" s="3" t="s">
        <v>233</v>
      </c>
      <c r="B637" s="5">
        <v>-1.0704939336772199</v>
      </c>
      <c r="C637" s="1">
        <v>6.0904757372564201E-4</v>
      </c>
      <c r="D637" s="1">
        <v>2.6710783936755998E-3</v>
      </c>
      <c r="E637" s="1">
        <v>197.34343571542999</v>
      </c>
      <c r="F637" s="1">
        <v>93.507703757129093</v>
      </c>
    </row>
    <row r="638" spans="1:6" x14ac:dyDescent="0.2">
      <c r="A638" s="3" t="s">
        <v>781</v>
      </c>
      <c r="B638" s="5">
        <v>-1.07342342876852</v>
      </c>
      <c r="C638" s="1">
        <v>3.5869955628428098E-27</v>
      </c>
      <c r="D638" s="1">
        <v>2.06384397331566E-25</v>
      </c>
      <c r="E638" s="1">
        <v>37922.399002142898</v>
      </c>
      <c r="F638" s="1">
        <v>18004.712544143302</v>
      </c>
    </row>
    <row r="639" spans="1:6" x14ac:dyDescent="0.2">
      <c r="A639" s="3" t="s">
        <v>365</v>
      </c>
      <c r="B639" s="5">
        <v>-1.07568664645822</v>
      </c>
      <c r="C639" s="1">
        <v>1.1724914799956E-25</v>
      </c>
      <c r="D639" s="1">
        <v>6.06514677885419E-24</v>
      </c>
      <c r="E639" s="1">
        <v>667.67273140198097</v>
      </c>
      <c r="F639" s="1">
        <v>315.89434484426602</v>
      </c>
    </row>
    <row r="640" spans="1:6" x14ac:dyDescent="0.2">
      <c r="A640" s="3" t="s">
        <v>127</v>
      </c>
      <c r="B640" s="5">
        <v>-1.0772534341027</v>
      </c>
      <c r="C640" s="1">
        <v>5.4411269134365501E-10</v>
      </c>
      <c r="D640" s="1">
        <v>8.0381620834714004E-9</v>
      </c>
      <c r="E640" s="1">
        <v>89.648837276435003</v>
      </c>
      <c r="F640" s="1">
        <v>42.659791066559002</v>
      </c>
    </row>
    <row r="641" spans="1:6" x14ac:dyDescent="0.2">
      <c r="A641" s="3" t="s">
        <v>434</v>
      </c>
      <c r="B641" s="5">
        <v>-1.0785591418620299</v>
      </c>
      <c r="C641" s="1">
        <v>6.5570129274462298E-49</v>
      </c>
      <c r="D641" s="1">
        <v>9.2691291365744201E-47</v>
      </c>
      <c r="E641" s="1">
        <v>4766.9054665870799</v>
      </c>
      <c r="F641" s="1">
        <v>2253.9588572901598</v>
      </c>
    </row>
    <row r="642" spans="1:6" x14ac:dyDescent="0.2">
      <c r="A642" s="3" t="s">
        <v>254</v>
      </c>
      <c r="B642" s="5">
        <v>-1.0797349896976101</v>
      </c>
      <c r="C642" s="1">
        <v>1.04313835426855E-14</v>
      </c>
      <c r="D642" s="1">
        <v>2.5683757857801402E-13</v>
      </c>
      <c r="E642" s="1">
        <v>139.81658877971</v>
      </c>
      <c r="F642" s="1">
        <v>66.232808346065696</v>
      </c>
    </row>
    <row r="643" spans="1:6" x14ac:dyDescent="0.2">
      <c r="A643" s="3" t="s">
        <v>371</v>
      </c>
      <c r="B643" s="5">
        <v>-1.0818646498154301</v>
      </c>
      <c r="C643" s="1">
        <v>2.7190781266101102E-3</v>
      </c>
      <c r="D643" s="1">
        <v>9.76509923787835E-3</v>
      </c>
      <c r="E643" s="1">
        <v>2929.5304193994498</v>
      </c>
      <c r="F643" s="1">
        <v>1328.2561762636601</v>
      </c>
    </row>
    <row r="644" spans="1:6" x14ac:dyDescent="0.2">
      <c r="A644" s="3" t="s">
        <v>293</v>
      </c>
      <c r="B644" s="5">
        <v>-1.08293821066763</v>
      </c>
      <c r="C644" s="1">
        <v>7.8017448181117897E-18</v>
      </c>
      <c r="D644" s="1">
        <v>2.4047558557781401E-16</v>
      </c>
      <c r="E644" s="1">
        <v>753.29360708433705</v>
      </c>
      <c r="F644" s="1">
        <v>353.15299504004003</v>
      </c>
    </row>
    <row r="645" spans="1:6" x14ac:dyDescent="0.2">
      <c r="A645" s="3" t="s">
        <v>230</v>
      </c>
      <c r="B645" s="5">
        <v>-1.0836597718846199</v>
      </c>
      <c r="C645" s="1">
        <v>1.0672464768388601E-4</v>
      </c>
      <c r="D645" s="1">
        <v>5.7834460433587697E-4</v>
      </c>
      <c r="E645" s="1">
        <v>11989.0698520837</v>
      </c>
      <c r="F645" s="1">
        <v>5423.3584375103601</v>
      </c>
    </row>
    <row r="646" spans="1:6" x14ac:dyDescent="0.2">
      <c r="A646" s="3" t="s">
        <v>321</v>
      </c>
      <c r="B646" s="5">
        <v>-1.0853174122983</v>
      </c>
      <c r="C646" s="1">
        <v>9.1198729388186496E-8</v>
      </c>
      <c r="D646" s="1">
        <v>9.3701551660869804E-7</v>
      </c>
      <c r="E646" s="1">
        <v>77.014241308827906</v>
      </c>
      <c r="F646" s="1">
        <v>35.420717024108903</v>
      </c>
    </row>
    <row r="647" spans="1:6" x14ac:dyDescent="0.2">
      <c r="A647" s="3" t="s">
        <v>66</v>
      </c>
      <c r="B647" s="5">
        <v>-1.0910752130587</v>
      </c>
      <c r="C647" s="1">
        <v>4.9604887948828604E-4</v>
      </c>
      <c r="D647" s="1">
        <v>2.2316075516732301E-3</v>
      </c>
      <c r="E647" s="1">
        <v>500.35441066968798</v>
      </c>
      <c r="F647" s="1">
        <v>237.06823920136799</v>
      </c>
    </row>
    <row r="648" spans="1:6" x14ac:dyDescent="0.2">
      <c r="A648" s="3" t="s">
        <v>478</v>
      </c>
      <c r="B648" s="5">
        <v>-1.0967535922770599</v>
      </c>
      <c r="C648" s="1">
        <v>1.5167602182608399E-9</v>
      </c>
      <c r="D648" s="1">
        <v>2.0674841279336101E-8</v>
      </c>
      <c r="E648" s="1">
        <v>75.017254449791693</v>
      </c>
      <c r="F648" s="1">
        <v>34.962272516607698</v>
      </c>
    </row>
    <row r="649" spans="1:6" x14ac:dyDescent="0.2">
      <c r="A649" s="3" t="s">
        <v>175</v>
      </c>
      <c r="B649" s="5">
        <v>-1.1037019002581601</v>
      </c>
      <c r="C649" s="1">
        <v>9.5159470773051801E-4</v>
      </c>
      <c r="D649" s="1">
        <v>3.9236233385378499E-3</v>
      </c>
      <c r="E649" s="1">
        <v>25.492700709065399</v>
      </c>
      <c r="F649" s="1">
        <v>11.584469519880001</v>
      </c>
    </row>
    <row r="650" spans="1:6" x14ac:dyDescent="0.2">
      <c r="A650" s="3" t="s">
        <v>685</v>
      </c>
      <c r="B650" s="5">
        <v>-1.10919225513356</v>
      </c>
      <c r="C650" s="1">
        <v>2.5147551551337199E-6</v>
      </c>
      <c r="D650" s="1">
        <v>1.9608632921484898E-5</v>
      </c>
      <c r="E650" s="1">
        <v>62.834778800627497</v>
      </c>
      <c r="F650" s="1">
        <v>29.177311978436801</v>
      </c>
    </row>
    <row r="651" spans="1:6" x14ac:dyDescent="0.2">
      <c r="A651" s="3" t="s">
        <v>519</v>
      </c>
      <c r="B651" s="5">
        <v>-1.11237729781465</v>
      </c>
      <c r="C651" s="1">
        <v>4.1398734749747398E-4</v>
      </c>
      <c r="D651" s="1">
        <v>1.9047599675262601E-3</v>
      </c>
      <c r="E651" s="1">
        <v>3352.7952198384901</v>
      </c>
      <c r="F651" s="1">
        <v>1548.7764429276599</v>
      </c>
    </row>
    <row r="652" spans="1:6" x14ac:dyDescent="0.2">
      <c r="A652" s="3" t="s">
        <v>286</v>
      </c>
      <c r="B652" s="5">
        <v>-1.1141823270503499</v>
      </c>
      <c r="C652" s="1">
        <v>8.5012090856202097E-3</v>
      </c>
      <c r="D652" s="1">
        <v>2.5682171441783402E-2</v>
      </c>
      <c r="E652" s="1">
        <v>11.632682440269299</v>
      </c>
      <c r="F652" s="1">
        <v>5.3042354791494102</v>
      </c>
    </row>
    <row r="653" spans="1:6" x14ac:dyDescent="0.2">
      <c r="A653" s="3" t="s">
        <v>198</v>
      </c>
      <c r="B653" s="5">
        <v>-1.1181930722773801</v>
      </c>
      <c r="C653" s="1">
        <v>2.88978944134448E-10</v>
      </c>
      <c r="D653" s="1">
        <v>4.4245347580921397E-9</v>
      </c>
      <c r="E653" s="1">
        <v>619.54425200600599</v>
      </c>
      <c r="F653" s="1">
        <v>273.93276463186498</v>
      </c>
    </row>
    <row r="654" spans="1:6" x14ac:dyDescent="0.2">
      <c r="A654" s="3" t="s">
        <v>10</v>
      </c>
      <c r="B654" s="5">
        <v>-1.11827634606032</v>
      </c>
      <c r="C654" s="1">
        <v>4.3979291984026299E-28</v>
      </c>
      <c r="D654" s="1">
        <v>2.6517382481025698E-26</v>
      </c>
      <c r="E654" s="1">
        <v>6213.9620892244902</v>
      </c>
      <c r="F654" s="1">
        <v>2856.3767960282298</v>
      </c>
    </row>
    <row r="655" spans="1:6" x14ac:dyDescent="0.2">
      <c r="A655" s="3" t="s">
        <v>121</v>
      </c>
      <c r="B655" s="5">
        <v>-1.1187087362558299</v>
      </c>
      <c r="C655" s="1">
        <v>3.6901152144676102E-10</v>
      </c>
      <c r="D655" s="1">
        <v>5.5924685107985097E-9</v>
      </c>
      <c r="E655" s="1">
        <v>89.698425495990094</v>
      </c>
      <c r="F655" s="1">
        <v>41.127524114685599</v>
      </c>
    </row>
    <row r="656" spans="1:6" x14ac:dyDescent="0.2">
      <c r="A656" s="3" t="s">
        <v>206</v>
      </c>
      <c r="B656" s="5">
        <v>-1.12687013390757</v>
      </c>
      <c r="C656" s="1">
        <v>4.2048130350934197E-5</v>
      </c>
      <c r="D656" s="1">
        <v>2.5368110430265599E-4</v>
      </c>
      <c r="E656" s="1">
        <v>34.804637970250802</v>
      </c>
      <c r="F656" s="1">
        <v>15.8363051371946</v>
      </c>
    </row>
    <row r="657" spans="1:6" x14ac:dyDescent="0.2">
      <c r="A657" s="3" t="s">
        <v>841</v>
      </c>
      <c r="B657" s="5">
        <v>-1.12924229000599</v>
      </c>
      <c r="C657" s="1">
        <v>1.66823407635877E-16</v>
      </c>
      <c r="D657" s="1">
        <v>4.6053371017055801E-15</v>
      </c>
      <c r="E657" s="1">
        <v>2770.8232154002999</v>
      </c>
      <c r="F657" s="1">
        <v>1266.1098802315501</v>
      </c>
    </row>
    <row r="658" spans="1:6" x14ac:dyDescent="0.2">
      <c r="A658" s="3" t="s">
        <v>72</v>
      </c>
      <c r="B658" s="5">
        <v>-1.13080336763775</v>
      </c>
      <c r="C658" s="1">
        <v>5.2820648377395998E-12</v>
      </c>
      <c r="D658" s="1">
        <v>9.9787211070569102E-11</v>
      </c>
      <c r="E658" s="1">
        <v>778.62638187933203</v>
      </c>
      <c r="F658" s="1">
        <v>356.22735357754698</v>
      </c>
    </row>
    <row r="659" spans="1:6" x14ac:dyDescent="0.2">
      <c r="A659" s="3" t="s">
        <v>878</v>
      </c>
      <c r="B659" s="5">
        <v>-1.1337436489386199</v>
      </c>
      <c r="C659" s="1">
        <v>6.3351164562652997E-42</v>
      </c>
      <c r="D659" s="1">
        <v>6.61676685667761E-40</v>
      </c>
      <c r="E659" s="1">
        <v>137185.25307914399</v>
      </c>
      <c r="F659" s="1">
        <v>62701.889173863201</v>
      </c>
    </row>
    <row r="660" spans="1:6" x14ac:dyDescent="0.2">
      <c r="A660" s="3" t="s">
        <v>285</v>
      </c>
      <c r="B660" s="5">
        <v>-1.14161664584147</v>
      </c>
      <c r="C660" s="1">
        <v>6.1313847754505296E-41</v>
      </c>
      <c r="D660" s="1">
        <v>6.1682483158182702E-39</v>
      </c>
      <c r="E660" s="1">
        <v>1256.9894034107499</v>
      </c>
      <c r="F660" s="1">
        <v>569.64762655046502</v>
      </c>
    </row>
    <row r="661" spans="1:6" x14ac:dyDescent="0.2">
      <c r="A661" s="3" t="s">
        <v>530</v>
      </c>
      <c r="B661" s="5">
        <v>-1.1424192670186399</v>
      </c>
      <c r="C661" s="1">
        <v>1.5962183816095701E-8</v>
      </c>
      <c r="D661" s="1">
        <v>1.8590049021046701E-7</v>
      </c>
      <c r="E661" s="1">
        <v>70.261045271593304</v>
      </c>
      <c r="F661" s="1">
        <v>31.800366795041001</v>
      </c>
    </row>
    <row r="662" spans="1:6" x14ac:dyDescent="0.2">
      <c r="A662" s="3" t="s">
        <v>290</v>
      </c>
      <c r="B662" s="5">
        <v>-1.14419440460704</v>
      </c>
      <c r="C662" s="1">
        <v>4.9944344247761598E-4</v>
      </c>
      <c r="D662" s="1">
        <v>2.2438009780131299E-3</v>
      </c>
      <c r="E662" s="1">
        <v>19.034271798857901</v>
      </c>
      <c r="F662" s="1">
        <v>8.5686639323520808</v>
      </c>
    </row>
    <row r="663" spans="1:6" x14ac:dyDescent="0.2">
      <c r="A663" s="3" t="s">
        <v>173</v>
      </c>
      <c r="B663" s="5">
        <v>-1.1470698453972299</v>
      </c>
      <c r="C663" s="1">
        <v>7.6788013404918702E-7</v>
      </c>
      <c r="D663" s="1">
        <v>6.6411911593557901E-6</v>
      </c>
      <c r="E663" s="1">
        <v>72.968820879558393</v>
      </c>
      <c r="F663" s="1">
        <v>32.477690827862098</v>
      </c>
    </row>
    <row r="664" spans="1:6" x14ac:dyDescent="0.2">
      <c r="A664" s="3" t="s">
        <v>325</v>
      </c>
      <c r="B664" s="5">
        <v>-1.14767801859524</v>
      </c>
      <c r="C664" s="1">
        <v>2.0282917267583E-14</v>
      </c>
      <c r="D664" s="1">
        <v>4.8625625344126698E-13</v>
      </c>
      <c r="E664" s="1">
        <v>261.96835409502398</v>
      </c>
      <c r="F664" s="1">
        <v>117.116591459053</v>
      </c>
    </row>
    <row r="665" spans="1:6" x14ac:dyDescent="0.2">
      <c r="A665" s="3" t="s">
        <v>349</v>
      </c>
      <c r="B665" s="5">
        <v>-1.16298638034084</v>
      </c>
      <c r="C665" s="1">
        <v>1.18581056126061E-26</v>
      </c>
      <c r="D665" s="1">
        <v>6.6139189059699004E-25</v>
      </c>
      <c r="E665" s="1">
        <v>13714.795137201399</v>
      </c>
      <c r="F665" s="1">
        <v>6118.56510697052</v>
      </c>
    </row>
    <row r="666" spans="1:6" x14ac:dyDescent="0.2">
      <c r="A666" s="3" t="s">
        <v>910</v>
      </c>
      <c r="B666" s="5">
        <v>-1.16507571569998</v>
      </c>
      <c r="C666" s="1">
        <v>9.42460012714854E-23</v>
      </c>
      <c r="D666" s="1">
        <v>4.1322083659086002E-21</v>
      </c>
      <c r="E666" s="1">
        <v>446.21673715950698</v>
      </c>
      <c r="F666" s="1">
        <v>200.95354038978999</v>
      </c>
    </row>
    <row r="667" spans="1:6" x14ac:dyDescent="0.2">
      <c r="A667" s="3" t="s">
        <v>736</v>
      </c>
      <c r="B667" s="5">
        <v>-1.16531423714037</v>
      </c>
      <c r="C667" s="1">
        <v>2.2610545421385899E-12</v>
      </c>
      <c r="D667" s="1">
        <v>4.4350206198550899E-11</v>
      </c>
      <c r="E667" s="1">
        <v>183.91421835718199</v>
      </c>
      <c r="F667" s="1">
        <v>81.528295496744605</v>
      </c>
    </row>
    <row r="668" spans="1:6" x14ac:dyDescent="0.2">
      <c r="A668" s="3" t="s">
        <v>769</v>
      </c>
      <c r="B668" s="5">
        <v>-1.16978560440992</v>
      </c>
      <c r="C668" s="1">
        <v>4.1311476115740602E-26</v>
      </c>
      <c r="D668" s="1">
        <v>2.25058334001965E-24</v>
      </c>
      <c r="E668" s="1">
        <v>42725.6837331848</v>
      </c>
      <c r="F668" s="1">
        <v>19010.3807014267</v>
      </c>
    </row>
    <row r="669" spans="1:6" x14ac:dyDescent="0.2">
      <c r="A669" s="3" t="s">
        <v>681</v>
      </c>
      <c r="B669" s="5">
        <v>-1.18107009264025</v>
      </c>
      <c r="C669" s="1">
        <v>5.4928115129724E-9</v>
      </c>
      <c r="D669" s="1">
        <v>6.8547277922162504E-8</v>
      </c>
      <c r="E669" s="1">
        <v>260.73231795883999</v>
      </c>
      <c r="F669" s="1">
        <v>113.947194472418</v>
      </c>
    </row>
    <row r="670" spans="1:6" x14ac:dyDescent="0.2">
      <c r="A670" s="3" t="s">
        <v>828</v>
      </c>
      <c r="B670" s="5">
        <v>-1.18148462033694</v>
      </c>
      <c r="C670" s="1">
        <v>5.16173561108065E-6</v>
      </c>
      <c r="D670" s="1">
        <v>3.8161470040802697E-5</v>
      </c>
      <c r="E670" s="1">
        <v>76.130052362058294</v>
      </c>
      <c r="F670" s="1">
        <v>33.661794331202401</v>
      </c>
    </row>
    <row r="671" spans="1:6" x14ac:dyDescent="0.2">
      <c r="A671" s="3" t="s">
        <v>918</v>
      </c>
      <c r="B671" s="5">
        <v>-1.1815494159551301</v>
      </c>
      <c r="C671" s="1">
        <v>9.3060682619234596E-6</v>
      </c>
      <c r="D671" s="1">
        <v>6.5130562253103201E-5</v>
      </c>
      <c r="E671" s="1">
        <v>35.350095721058103</v>
      </c>
      <c r="F671" s="1">
        <v>15.4765065474182</v>
      </c>
    </row>
    <row r="672" spans="1:6" x14ac:dyDescent="0.2">
      <c r="A672" s="3" t="s">
        <v>613</v>
      </c>
      <c r="B672" s="5">
        <v>-1.1820160557813799</v>
      </c>
      <c r="C672" s="1">
        <v>6.9279801576754198E-22</v>
      </c>
      <c r="D672" s="1">
        <v>2.9129491955272199E-20</v>
      </c>
      <c r="E672" s="1">
        <v>2051.5079355682001</v>
      </c>
      <c r="F672" s="1">
        <v>896.18637792910999</v>
      </c>
    </row>
    <row r="673" spans="1:6" x14ac:dyDescent="0.2">
      <c r="A673" s="3" t="s">
        <v>353</v>
      </c>
      <c r="B673" s="5">
        <v>-1.1995893196413201</v>
      </c>
      <c r="C673" s="1">
        <v>3.1674404186339499E-40</v>
      </c>
      <c r="D673" s="1">
        <v>3.0552757638093801E-38</v>
      </c>
      <c r="E673" s="1">
        <v>922.74586932043303</v>
      </c>
      <c r="F673" s="1">
        <v>402.17176530378799</v>
      </c>
    </row>
    <row r="674" spans="1:6" x14ac:dyDescent="0.2">
      <c r="A674" s="3" t="s">
        <v>713</v>
      </c>
      <c r="B674" s="5">
        <v>-1.20861075912937</v>
      </c>
      <c r="C674" s="1">
        <v>8.3085165363235795E-3</v>
      </c>
      <c r="D674" s="1">
        <v>2.5169601729657098E-2</v>
      </c>
      <c r="E674" s="1">
        <v>11.582939866722301</v>
      </c>
      <c r="F674" s="1">
        <v>5.1386835003552402</v>
      </c>
    </row>
    <row r="675" spans="1:6" x14ac:dyDescent="0.2">
      <c r="A675" s="3" t="s">
        <v>683</v>
      </c>
      <c r="B675" s="5">
        <v>-1.20985143390682</v>
      </c>
      <c r="C675" s="1">
        <v>2.01425130672316E-9</v>
      </c>
      <c r="D675" s="1">
        <v>2.6941021963822399E-8</v>
      </c>
      <c r="E675" s="1">
        <v>71.028719785503597</v>
      </c>
      <c r="F675" s="1">
        <v>30.566637293505799</v>
      </c>
    </row>
    <row r="676" spans="1:6" x14ac:dyDescent="0.2">
      <c r="A676" s="3" t="s">
        <v>104</v>
      </c>
      <c r="B676" s="5">
        <v>-1.21056425316756</v>
      </c>
      <c r="C676" s="1">
        <v>3.3425165603039001E-9</v>
      </c>
      <c r="D676" s="1">
        <v>4.32943021768273E-8</v>
      </c>
      <c r="E676" s="1">
        <v>50.019846244978197</v>
      </c>
      <c r="F676" s="1">
        <v>21.362434396559301</v>
      </c>
    </row>
    <row r="677" spans="1:6" x14ac:dyDescent="0.2">
      <c r="A677" s="3" t="s">
        <v>514</v>
      </c>
      <c r="B677" s="5">
        <v>-1.2158007330260201</v>
      </c>
      <c r="C677" s="1">
        <v>2.5755235909734802E-9</v>
      </c>
      <c r="D677" s="1">
        <v>3.3786748675826501E-8</v>
      </c>
      <c r="E677" s="1">
        <v>76.539019344824297</v>
      </c>
      <c r="F677" s="1">
        <v>33.476344000443198</v>
      </c>
    </row>
    <row r="678" spans="1:6" x14ac:dyDescent="0.2">
      <c r="A678" s="3" t="s">
        <v>798</v>
      </c>
      <c r="B678" s="5">
        <v>-1.21683236498845</v>
      </c>
      <c r="C678" s="1">
        <v>3.17528142987337E-13</v>
      </c>
      <c r="D678" s="1">
        <v>6.8510874851399396E-12</v>
      </c>
      <c r="E678" s="1">
        <v>91.549755327669104</v>
      </c>
      <c r="F678" s="1">
        <v>39.453506168839702</v>
      </c>
    </row>
    <row r="679" spans="1:6" x14ac:dyDescent="0.2">
      <c r="A679" s="3" t="s">
        <v>635</v>
      </c>
      <c r="B679" s="5">
        <v>-1.2181407764536401</v>
      </c>
      <c r="C679" s="1">
        <v>6.3453307738043103E-20</v>
      </c>
      <c r="D679" s="1">
        <v>2.32256102742953E-18</v>
      </c>
      <c r="E679" s="1">
        <v>390.29981412570299</v>
      </c>
      <c r="F679" s="1">
        <v>167.816677614562</v>
      </c>
    </row>
    <row r="680" spans="1:6" x14ac:dyDescent="0.2">
      <c r="A680" s="3" t="s">
        <v>335</v>
      </c>
      <c r="B680" s="5">
        <v>-1.2187388109847901</v>
      </c>
      <c r="C680" s="1">
        <v>1.0027937938061799E-3</v>
      </c>
      <c r="D680" s="1">
        <v>4.1027476623836804E-3</v>
      </c>
      <c r="E680" s="1">
        <v>20.215795596811802</v>
      </c>
      <c r="F680" s="1">
        <v>8.6525480552069993</v>
      </c>
    </row>
    <row r="681" spans="1:6" x14ac:dyDescent="0.2">
      <c r="A681" s="3" t="s">
        <v>87</v>
      </c>
      <c r="B681" s="5">
        <v>-1.2217906017341</v>
      </c>
      <c r="C681" s="1">
        <v>9.8502230544996207E-10</v>
      </c>
      <c r="D681" s="1">
        <v>1.39513260303264E-8</v>
      </c>
      <c r="E681" s="1">
        <v>68.490372813932098</v>
      </c>
      <c r="F681" s="1">
        <v>29.337980468858898</v>
      </c>
    </row>
    <row r="682" spans="1:6" x14ac:dyDescent="0.2">
      <c r="A682" s="3" t="s">
        <v>818</v>
      </c>
      <c r="B682" s="5">
        <v>-1.2222349090945199</v>
      </c>
      <c r="C682" s="1">
        <v>2.0394412073569202E-24</v>
      </c>
      <c r="D682" s="1">
        <v>9.7217316622787E-23</v>
      </c>
      <c r="E682" s="1">
        <v>498.58512480844098</v>
      </c>
      <c r="F682" s="1">
        <v>213.82809180763201</v>
      </c>
    </row>
    <row r="683" spans="1:6" x14ac:dyDescent="0.2">
      <c r="A683" s="3" t="s">
        <v>890</v>
      </c>
      <c r="B683" s="5">
        <v>-1.22471306457572</v>
      </c>
      <c r="C683" s="1">
        <v>3.7990234143929301E-6</v>
      </c>
      <c r="D683" s="1">
        <v>2.8694788553300399E-5</v>
      </c>
      <c r="E683" s="1">
        <v>141.03193260358299</v>
      </c>
      <c r="F683" s="1">
        <v>58.524167626068603</v>
      </c>
    </row>
    <row r="684" spans="1:6" x14ac:dyDescent="0.2">
      <c r="A684" s="3" t="s">
        <v>888</v>
      </c>
      <c r="B684" s="5">
        <v>-1.2295770660081899</v>
      </c>
      <c r="C684" s="1">
        <v>1.7962814733009698E-46</v>
      </c>
      <c r="D684" s="1">
        <v>2.3377320316816902E-44</v>
      </c>
      <c r="E684" s="1">
        <v>1111.8763348375001</v>
      </c>
      <c r="F684" s="1">
        <v>474.50746688914899</v>
      </c>
    </row>
    <row r="685" spans="1:6" x14ac:dyDescent="0.2">
      <c r="A685" s="3" t="s">
        <v>725</v>
      </c>
      <c r="B685" s="5">
        <v>-1.24240395003356</v>
      </c>
      <c r="C685" s="1">
        <v>3.7934527339274302E-8</v>
      </c>
      <c r="D685" s="1">
        <v>4.1636571573588998E-7</v>
      </c>
      <c r="E685" s="1">
        <v>181.66522754410801</v>
      </c>
      <c r="F685" s="1">
        <v>75.907976491154898</v>
      </c>
    </row>
    <row r="686" spans="1:6" x14ac:dyDescent="0.2">
      <c r="A686" s="3" t="s">
        <v>750</v>
      </c>
      <c r="B686" s="5">
        <v>-1.2452787091658699</v>
      </c>
      <c r="C686" s="1">
        <v>1.0060394891334101E-40</v>
      </c>
      <c r="D686" s="1">
        <v>9.9982033592786202E-39</v>
      </c>
      <c r="E686" s="1">
        <v>23273.610933731801</v>
      </c>
      <c r="F686" s="1">
        <v>9842.3389707942806</v>
      </c>
    </row>
    <row r="687" spans="1:6" x14ac:dyDescent="0.2">
      <c r="A687" s="3" t="s">
        <v>864</v>
      </c>
      <c r="B687" s="5">
        <v>-1.24641046231396</v>
      </c>
      <c r="C687" s="1">
        <v>2.2714156009088199E-42</v>
      </c>
      <c r="D687" s="1">
        <v>2.4344230734446201E-40</v>
      </c>
      <c r="E687" s="1">
        <v>830.96135393168504</v>
      </c>
      <c r="F687" s="1">
        <v>350.05202854656397</v>
      </c>
    </row>
    <row r="688" spans="1:6" x14ac:dyDescent="0.2">
      <c r="A688" s="3" t="s">
        <v>607</v>
      </c>
      <c r="B688" s="5">
        <v>-1.2489024779659901</v>
      </c>
      <c r="C688" s="1">
        <v>7.0192770830514099E-20</v>
      </c>
      <c r="D688" s="1">
        <v>2.5578245690639298E-18</v>
      </c>
      <c r="E688" s="1">
        <v>655.22442826395502</v>
      </c>
      <c r="F688" s="1">
        <v>274.48494158686901</v>
      </c>
    </row>
    <row r="689" spans="1:6" x14ac:dyDescent="0.2">
      <c r="A689" s="3" t="s">
        <v>856</v>
      </c>
      <c r="B689" s="5">
        <v>-1.25123764660126</v>
      </c>
      <c r="C689" s="1">
        <v>3.22027925383742E-24</v>
      </c>
      <c r="D689" s="1">
        <v>1.5001744092166499E-22</v>
      </c>
      <c r="E689" s="1">
        <v>698.85896321494897</v>
      </c>
      <c r="F689" s="1">
        <v>294.46256823135798</v>
      </c>
    </row>
    <row r="690" spans="1:6" x14ac:dyDescent="0.2">
      <c r="A690" s="3" t="s">
        <v>34</v>
      </c>
      <c r="B690" s="5">
        <v>-1.2537108444038501</v>
      </c>
      <c r="C690" s="1">
        <v>1.8344322505582901E-5</v>
      </c>
      <c r="D690" s="1">
        <v>1.19511402640663E-4</v>
      </c>
      <c r="E690" s="1">
        <v>82.554464190607703</v>
      </c>
      <c r="F690" s="1">
        <v>33.948360014296597</v>
      </c>
    </row>
    <row r="691" spans="1:6" x14ac:dyDescent="0.2">
      <c r="A691" s="3" t="s">
        <v>527</v>
      </c>
      <c r="B691" s="5">
        <v>-1.2568560040952701</v>
      </c>
      <c r="C691" s="1">
        <v>3.6722643219548597E-20</v>
      </c>
      <c r="D691" s="1">
        <v>1.38431701957278E-18</v>
      </c>
      <c r="E691" s="1">
        <v>334.56683642255302</v>
      </c>
      <c r="F691" s="1">
        <v>139.84936452760499</v>
      </c>
    </row>
    <row r="692" spans="1:6" x14ac:dyDescent="0.2">
      <c r="A692" s="3" t="s">
        <v>529</v>
      </c>
      <c r="B692" s="5">
        <v>-1.2663809555226799</v>
      </c>
      <c r="C692" s="1">
        <v>1.2930187046090199E-9</v>
      </c>
      <c r="D692" s="1">
        <v>1.7847576362103299E-8</v>
      </c>
      <c r="E692" s="1">
        <v>126.641112678553</v>
      </c>
      <c r="F692" s="1">
        <v>52.635159950842898</v>
      </c>
    </row>
    <row r="693" spans="1:6" x14ac:dyDescent="0.2">
      <c r="A693" s="3" t="s">
        <v>332</v>
      </c>
      <c r="B693" s="5">
        <v>-1.27374899895767</v>
      </c>
      <c r="C693" s="1">
        <v>9.1891268390454407E-9</v>
      </c>
      <c r="D693" s="1">
        <v>1.1087807351484E-7</v>
      </c>
      <c r="E693" s="1">
        <v>58.688245665636501</v>
      </c>
      <c r="F693" s="1">
        <v>24.889303342719099</v>
      </c>
    </row>
    <row r="694" spans="1:6" x14ac:dyDescent="0.2">
      <c r="A694" s="3" t="s">
        <v>429</v>
      </c>
      <c r="B694" s="5">
        <v>-1.2743687189508699</v>
      </c>
      <c r="C694" s="1">
        <v>1.0454460049627199E-3</v>
      </c>
      <c r="D694" s="1">
        <v>4.2529057426653602E-3</v>
      </c>
      <c r="E694" s="1">
        <v>12.3567975468203</v>
      </c>
      <c r="F694" s="1">
        <v>5.2184279344169102</v>
      </c>
    </row>
    <row r="695" spans="1:6" x14ac:dyDescent="0.2">
      <c r="A695" s="3" t="s">
        <v>247</v>
      </c>
      <c r="B695" s="5">
        <v>-1.2828685059876199</v>
      </c>
      <c r="C695" s="1">
        <v>1.92004170157893E-8</v>
      </c>
      <c r="D695" s="1">
        <v>2.2094627243853501E-7</v>
      </c>
      <c r="E695" s="1">
        <v>16593.046591909901</v>
      </c>
      <c r="F695" s="1">
        <v>6728.1271842652204</v>
      </c>
    </row>
    <row r="696" spans="1:6" x14ac:dyDescent="0.2">
      <c r="A696" s="3" t="s">
        <v>409</v>
      </c>
      <c r="B696" s="5">
        <v>-1.2891588429321299</v>
      </c>
      <c r="C696" s="1">
        <v>1.3550913998372101E-3</v>
      </c>
      <c r="D696" s="1">
        <v>5.3364046048344198E-3</v>
      </c>
      <c r="E696" s="1">
        <v>14.7827176025233</v>
      </c>
      <c r="F696" s="1">
        <v>6.0670645624650401</v>
      </c>
    </row>
    <row r="697" spans="1:6" x14ac:dyDescent="0.2">
      <c r="A697" s="3" t="s">
        <v>461</v>
      </c>
      <c r="B697" s="5">
        <v>-1.2922447647911799</v>
      </c>
      <c r="C697" s="1">
        <v>5.2890451111485399E-11</v>
      </c>
      <c r="D697" s="1">
        <v>8.8953601777039697E-10</v>
      </c>
      <c r="E697" s="1">
        <v>113.892243558627</v>
      </c>
      <c r="F697" s="1">
        <v>45.890769068694802</v>
      </c>
    </row>
    <row r="698" spans="1:6" x14ac:dyDescent="0.2">
      <c r="A698" s="3" t="s">
        <v>228</v>
      </c>
      <c r="B698" s="5">
        <v>-1.29979273490866</v>
      </c>
      <c r="C698" s="1">
        <v>9.0610277143921296E-17</v>
      </c>
      <c r="D698" s="1">
        <v>2.5485888929777401E-15</v>
      </c>
      <c r="E698" s="1">
        <v>21267.927417608898</v>
      </c>
      <c r="F698" s="1">
        <v>8603.4287975105308</v>
      </c>
    </row>
    <row r="699" spans="1:6" x14ac:dyDescent="0.2">
      <c r="A699" s="3" t="s">
        <v>760</v>
      </c>
      <c r="B699" s="5">
        <v>-1.3011932433470099</v>
      </c>
      <c r="C699" s="1">
        <v>1.0481900930828501E-31</v>
      </c>
      <c r="D699" s="1">
        <v>7.5057734263635797E-30</v>
      </c>
      <c r="E699" s="1">
        <v>254.118801242464</v>
      </c>
      <c r="F699" s="1">
        <v>103.273873931202</v>
      </c>
    </row>
    <row r="700" spans="1:6" x14ac:dyDescent="0.2">
      <c r="A700" s="3" t="s">
        <v>88</v>
      </c>
      <c r="B700" s="5">
        <v>-1.30268467695174</v>
      </c>
      <c r="C700" s="1">
        <v>1.34917210190379E-13</v>
      </c>
      <c r="D700" s="1">
        <v>3.0182434006846299E-12</v>
      </c>
      <c r="E700" s="1">
        <v>63.011785658651497</v>
      </c>
      <c r="F700" s="1">
        <v>25.9037646204251</v>
      </c>
    </row>
    <row r="701" spans="1:6" x14ac:dyDescent="0.2">
      <c r="A701" s="3" t="s">
        <v>260</v>
      </c>
      <c r="B701" s="5">
        <v>-1.3029682760159</v>
      </c>
      <c r="C701" s="1">
        <v>1.2977824270012E-2</v>
      </c>
      <c r="D701" s="1">
        <v>3.6415188634438302E-2</v>
      </c>
      <c r="E701" s="1">
        <v>7.9492102821641097</v>
      </c>
      <c r="F701" s="1">
        <v>3.2932464656981999</v>
      </c>
    </row>
    <row r="702" spans="1:6" x14ac:dyDescent="0.2">
      <c r="A702" s="3" t="s">
        <v>240</v>
      </c>
      <c r="B702" s="5">
        <v>-1.30556345251019</v>
      </c>
      <c r="C702" s="1">
        <v>3.6819222539655298E-49</v>
      </c>
      <c r="D702" s="1">
        <v>5.2961544842567298E-47</v>
      </c>
      <c r="E702" s="1">
        <v>25995.889645990901</v>
      </c>
      <c r="F702" s="1">
        <v>10562.347105897399</v>
      </c>
    </row>
    <row r="703" spans="1:6" x14ac:dyDescent="0.2">
      <c r="A703" s="3" t="s">
        <v>170</v>
      </c>
      <c r="B703" s="5">
        <v>-1.3136114909530401</v>
      </c>
      <c r="C703" s="1">
        <v>6.0983877004127499E-27</v>
      </c>
      <c r="D703" s="1">
        <v>3.4483228107368398E-25</v>
      </c>
      <c r="E703" s="1">
        <v>4890.3969078193404</v>
      </c>
      <c r="F703" s="1">
        <v>1962.1392228638199</v>
      </c>
    </row>
    <row r="704" spans="1:6" x14ac:dyDescent="0.2">
      <c r="A704" s="3" t="s">
        <v>843</v>
      </c>
      <c r="B704" s="5">
        <v>-1.31414491439329</v>
      </c>
      <c r="C704" s="1">
        <v>1.14771184259406E-15</v>
      </c>
      <c r="D704" s="1">
        <v>3.0112286071771697E-14</v>
      </c>
      <c r="E704" s="1">
        <v>632.72366095391203</v>
      </c>
      <c r="F704" s="1">
        <v>253.39036758373501</v>
      </c>
    </row>
    <row r="705" spans="1:6" x14ac:dyDescent="0.2">
      <c r="A705" s="3" t="s">
        <v>719</v>
      </c>
      <c r="B705" s="5">
        <v>-1.31481595990106</v>
      </c>
      <c r="C705" s="1">
        <v>3.6541982736405499E-5</v>
      </c>
      <c r="D705" s="1">
        <v>2.2259117121529599E-4</v>
      </c>
      <c r="E705" s="1">
        <v>1919.65755346111</v>
      </c>
      <c r="F705" s="1">
        <v>772.62786444719995</v>
      </c>
    </row>
    <row r="706" spans="1:6" x14ac:dyDescent="0.2">
      <c r="A706" s="3" t="s">
        <v>891</v>
      </c>
      <c r="B706" s="5">
        <v>-1.3184861789395701</v>
      </c>
      <c r="C706" s="1">
        <v>6.8666001920282997E-28</v>
      </c>
      <c r="D706" s="1">
        <v>4.0649281569992802E-26</v>
      </c>
      <c r="E706" s="1">
        <v>1508.2148939271201</v>
      </c>
      <c r="F706" s="1">
        <v>598.22590490368395</v>
      </c>
    </row>
    <row r="707" spans="1:6" x14ac:dyDescent="0.2">
      <c r="A707" s="3" t="s">
        <v>656</v>
      </c>
      <c r="B707" s="5">
        <v>-1.31868074639206</v>
      </c>
      <c r="C707" s="1">
        <v>2.0602120579936399E-9</v>
      </c>
      <c r="D707" s="1">
        <v>2.7510877302100701E-8</v>
      </c>
      <c r="E707" s="1">
        <v>146.173134168166</v>
      </c>
      <c r="F707" s="1">
        <v>57.712883558815598</v>
      </c>
    </row>
    <row r="708" spans="1:6" x14ac:dyDescent="0.2">
      <c r="A708" s="3" t="s">
        <v>797</v>
      </c>
      <c r="B708" s="5">
        <v>-1.3359981117029001</v>
      </c>
      <c r="C708" s="1">
        <v>1.8518028683667202E-2</v>
      </c>
      <c r="D708" s="1">
        <v>4.8874719838206099E-2</v>
      </c>
      <c r="E708" s="1">
        <v>7.7333344072472698</v>
      </c>
      <c r="F708" s="1">
        <v>3.1203297541106099</v>
      </c>
    </row>
    <row r="709" spans="1:6" x14ac:dyDescent="0.2">
      <c r="A709" s="3" t="s">
        <v>253</v>
      </c>
      <c r="B709" s="5">
        <v>-1.3424906314064</v>
      </c>
      <c r="C709" s="1">
        <v>1.7073976491933399E-5</v>
      </c>
      <c r="D709" s="1">
        <v>1.12424639582624E-4</v>
      </c>
      <c r="E709" s="1">
        <v>9240.1404925910701</v>
      </c>
      <c r="F709" s="1">
        <v>3688.6435671686399</v>
      </c>
    </row>
    <row r="710" spans="1:6" x14ac:dyDescent="0.2">
      <c r="A710" s="3" t="s">
        <v>214</v>
      </c>
      <c r="B710" s="5">
        <v>-1.34352046991059</v>
      </c>
      <c r="C710" s="1">
        <v>2.1413636727604299E-4</v>
      </c>
      <c r="D710" s="1">
        <v>1.0728408648312099E-3</v>
      </c>
      <c r="E710" s="1">
        <v>16.559178983742701</v>
      </c>
      <c r="F710" s="1">
        <v>6.5241889335038801</v>
      </c>
    </row>
    <row r="711" spans="1:6" x14ac:dyDescent="0.2">
      <c r="A711" s="3" t="s">
        <v>862</v>
      </c>
      <c r="B711" s="5">
        <v>-1.34681102686975</v>
      </c>
      <c r="C711" s="1">
        <v>6.9621999782866204E-18</v>
      </c>
      <c r="D711" s="1">
        <v>2.16223778871106E-16</v>
      </c>
      <c r="E711" s="1">
        <v>499.18738429932102</v>
      </c>
      <c r="F711" s="1">
        <v>189.12378211698501</v>
      </c>
    </row>
    <row r="712" spans="1:6" x14ac:dyDescent="0.2">
      <c r="A712" s="3" t="s">
        <v>914</v>
      </c>
      <c r="B712" s="5">
        <v>-1.36186474735595</v>
      </c>
      <c r="C712" s="1">
        <v>1.34838322197896E-22</v>
      </c>
      <c r="D712" s="1">
        <v>5.8494148343944302E-21</v>
      </c>
      <c r="E712" s="1">
        <v>339.56242403586299</v>
      </c>
      <c r="F712" s="1">
        <v>130.343466624385</v>
      </c>
    </row>
    <row r="713" spans="1:6" x14ac:dyDescent="0.2">
      <c r="A713" s="3" t="s">
        <v>266</v>
      </c>
      <c r="B713" s="5">
        <v>-1.37214833474181</v>
      </c>
      <c r="C713" s="1">
        <v>2.1630346683099001E-5</v>
      </c>
      <c r="D713" s="1">
        <v>1.38606652954067E-4</v>
      </c>
      <c r="E713" s="1">
        <v>18.430480136184599</v>
      </c>
      <c r="F713" s="1">
        <v>7.0368069305742003</v>
      </c>
    </row>
    <row r="714" spans="1:6" x14ac:dyDescent="0.2">
      <c r="A714" s="3" t="s">
        <v>552</v>
      </c>
      <c r="B714" s="5">
        <v>-1.3734083433381401</v>
      </c>
      <c r="C714" s="1">
        <v>2.7666470199077701E-5</v>
      </c>
      <c r="D714" s="1">
        <v>1.73158312337586E-4</v>
      </c>
      <c r="E714" s="1">
        <v>7601.4516302260799</v>
      </c>
      <c r="F714" s="1">
        <v>2993.52754377774</v>
      </c>
    </row>
    <row r="715" spans="1:6" x14ac:dyDescent="0.2">
      <c r="A715" s="3" t="s">
        <v>427</v>
      </c>
      <c r="B715" s="5">
        <v>-1.37642680803382</v>
      </c>
      <c r="C715" s="1">
        <v>8.5061276239930097E-4</v>
      </c>
      <c r="D715" s="1">
        <v>3.56917811612685E-3</v>
      </c>
      <c r="E715" s="1">
        <v>23899.354235783001</v>
      </c>
      <c r="F715" s="1">
        <v>9471.4931806947097</v>
      </c>
    </row>
    <row r="716" spans="1:6" x14ac:dyDescent="0.2">
      <c r="A716" s="3" t="s">
        <v>849</v>
      </c>
      <c r="B716" s="5">
        <v>-1.37965712913877</v>
      </c>
      <c r="C716" s="1">
        <v>1.1206244972230301E-44</v>
      </c>
      <c r="D716" s="1">
        <v>1.3713433213032301E-42</v>
      </c>
      <c r="E716" s="1">
        <v>736.16680002974704</v>
      </c>
      <c r="F716" s="1">
        <v>283.20024268096603</v>
      </c>
    </row>
    <row r="717" spans="1:6" x14ac:dyDescent="0.2">
      <c r="A717" s="3" t="s">
        <v>396</v>
      </c>
      <c r="B717" s="5">
        <v>-1.3876259186916799</v>
      </c>
      <c r="C717" s="1">
        <v>1.68801659030063E-6</v>
      </c>
      <c r="D717" s="1">
        <v>1.36489625482E-5</v>
      </c>
      <c r="E717" s="1">
        <v>74.961306653460596</v>
      </c>
      <c r="F717" s="1">
        <v>29.225441028413801</v>
      </c>
    </row>
    <row r="718" spans="1:6" x14ac:dyDescent="0.2">
      <c r="A718" s="3" t="s">
        <v>893</v>
      </c>
      <c r="B718" s="5">
        <v>-1.39331414919254</v>
      </c>
      <c r="C718" s="1">
        <v>5.6748266922947903E-5</v>
      </c>
      <c r="D718" s="1">
        <v>3.3057125435257599E-4</v>
      </c>
      <c r="E718" s="1">
        <v>50.334804532445297</v>
      </c>
      <c r="F718" s="1">
        <v>19.077576105174899</v>
      </c>
    </row>
    <row r="719" spans="1:6" x14ac:dyDescent="0.2">
      <c r="A719" s="3" t="s">
        <v>195</v>
      </c>
      <c r="B719" s="5">
        <v>-1.4140060760206701</v>
      </c>
      <c r="C719" s="1">
        <v>1.8319361251833802E-46</v>
      </c>
      <c r="D719" s="1">
        <v>2.36536130557142E-44</v>
      </c>
      <c r="E719" s="1">
        <v>1110.5272504761101</v>
      </c>
      <c r="F719" s="1">
        <v>415.85955153207601</v>
      </c>
    </row>
    <row r="720" spans="1:6" x14ac:dyDescent="0.2">
      <c r="A720" s="3" t="s">
        <v>426</v>
      </c>
      <c r="B720" s="5">
        <v>-1.4166814977058899</v>
      </c>
      <c r="C720" s="1">
        <v>1.2496817261822699E-4</v>
      </c>
      <c r="D720" s="1">
        <v>6.6684936368164097E-4</v>
      </c>
      <c r="E720" s="1">
        <v>9541.55904751854</v>
      </c>
      <c r="F720" s="1">
        <v>3303.3563343666301</v>
      </c>
    </row>
    <row r="721" spans="1:6" x14ac:dyDescent="0.2">
      <c r="A721" s="3" t="s">
        <v>691</v>
      </c>
      <c r="B721" s="5">
        <v>-1.4310438914554999</v>
      </c>
      <c r="C721" s="1">
        <v>2.9546770161667799E-3</v>
      </c>
      <c r="D721" s="1">
        <v>1.0484915323761701E-2</v>
      </c>
      <c r="E721" s="1">
        <v>3798.3088950773699</v>
      </c>
      <c r="F721" s="1">
        <v>1468.6583462021099</v>
      </c>
    </row>
    <row r="722" spans="1:6" x14ac:dyDescent="0.2">
      <c r="A722" s="3" t="s">
        <v>669</v>
      </c>
      <c r="B722" s="5">
        <v>-1.44501748833919</v>
      </c>
      <c r="C722" s="1">
        <v>3.6675586666422597E-8</v>
      </c>
      <c r="D722" s="1">
        <v>4.0281732763295299E-7</v>
      </c>
      <c r="E722" s="1">
        <v>34.6442304591911</v>
      </c>
      <c r="F722" s="1">
        <v>12.740378584180201</v>
      </c>
    </row>
    <row r="723" spans="1:6" x14ac:dyDescent="0.2">
      <c r="A723" s="3" t="s">
        <v>360</v>
      </c>
      <c r="B723" s="5">
        <v>-1.4510382986995201</v>
      </c>
      <c r="C723" s="1">
        <v>1.7602875832472601E-3</v>
      </c>
      <c r="D723" s="1">
        <v>6.7115429106387597E-3</v>
      </c>
      <c r="E723" s="1">
        <v>12.174314699363601</v>
      </c>
      <c r="F723" s="1">
        <v>4.5379327194968599</v>
      </c>
    </row>
    <row r="724" spans="1:6" x14ac:dyDescent="0.2">
      <c r="A724" s="3" t="s">
        <v>443</v>
      </c>
      <c r="B724" s="5">
        <v>-1.45116436827246</v>
      </c>
      <c r="C724" s="1">
        <v>1.7652756721306601E-4</v>
      </c>
      <c r="D724" s="1">
        <v>9.0431085509523601E-4</v>
      </c>
      <c r="E724" s="1">
        <v>3205.79447904581</v>
      </c>
      <c r="F724" s="1">
        <v>1203.87709535969</v>
      </c>
    </row>
    <row r="725" spans="1:6" x14ac:dyDescent="0.2">
      <c r="A725" s="3" t="s">
        <v>180</v>
      </c>
      <c r="B725" s="5">
        <v>-1.4578309131051601</v>
      </c>
      <c r="C725" s="1">
        <v>3.2203077947068198E-3</v>
      </c>
      <c r="D725" s="1">
        <v>1.13027840791101E-2</v>
      </c>
      <c r="E725" s="1">
        <v>8.4284749785907191</v>
      </c>
      <c r="F725" s="1">
        <v>3.0627081811039698</v>
      </c>
    </row>
    <row r="726" spans="1:6" x14ac:dyDescent="0.2">
      <c r="A726" s="3" t="s">
        <v>62</v>
      </c>
      <c r="B726" s="5">
        <v>-1.46173922835735</v>
      </c>
      <c r="C726" s="1">
        <v>2.3032356976582202E-41</v>
      </c>
      <c r="D726" s="1">
        <v>2.3753747779999699E-39</v>
      </c>
      <c r="E726" s="1">
        <v>16017.014681655401</v>
      </c>
      <c r="F726" s="1">
        <v>5837.2242413454596</v>
      </c>
    </row>
    <row r="727" spans="1:6" x14ac:dyDescent="0.2">
      <c r="A727" s="3" t="s">
        <v>788</v>
      </c>
      <c r="B727" s="5">
        <v>-1.4658135813669899</v>
      </c>
      <c r="C727" s="1">
        <v>1.26438252371764E-5</v>
      </c>
      <c r="D727" s="1">
        <v>8.5745842117129203E-5</v>
      </c>
      <c r="E727" s="1">
        <v>121.55494327205299</v>
      </c>
      <c r="F727" s="1">
        <v>43.556594207951498</v>
      </c>
    </row>
    <row r="728" spans="1:6" x14ac:dyDescent="0.2">
      <c r="A728" s="3" t="s">
        <v>306</v>
      </c>
      <c r="B728" s="5">
        <v>-1.4672781435204201</v>
      </c>
      <c r="C728" s="1">
        <v>2.7551438663102899E-9</v>
      </c>
      <c r="D728" s="1">
        <v>3.5970421273691197E-8</v>
      </c>
      <c r="E728" s="1">
        <v>521.34289126641295</v>
      </c>
      <c r="F728" s="1">
        <v>184.420156682335</v>
      </c>
    </row>
    <row r="729" spans="1:6" x14ac:dyDescent="0.2">
      <c r="A729" s="3" t="s">
        <v>167</v>
      </c>
      <c r="B729" s="5">
        <v>-1.4697914141942701</v>
      </c>
      <c r="C729" s="1">
        <v>5.7457370462862402E-12</v>
      </c>
      <c r="D729" s="1">
        <v>1.08297236879312E-10</v>
      </c>
      <c r="E729" s="1">
        <v>119.327287705454</v>
      </c>
      <c r="F729" s="1">
        <v>43.270521148060801</v>
      </c>
    </row>
    <row r="730" spans="1:6" x14ac:dyDescent="0.2">
      <c r="A730" s="3" t="s">
        <v>697</v>
      </c>
      <c r="B730" s="5">
        <v>-1.47111042809232</v>
      </c>
      <c r="C730" s="1">
        <v>3.65549773714113E-3</v>
      </c>
      <c r="D730" s="1">
        <v>1.2595682263845401E-2</v>
      </c>
      <c r="E730" s="1">
        <v>8.8134017370775197</v>
      </c>
      <c r="F730" s="1">
        <v>3.1883427029472999</v>
      </c>
    </row>
    <row r="731" spans="1:6" x14ac:dyDescent="0.2">
      <c r="A731" s="3" t="s">
        <v>55</v>
      </c>
      <c r="B731" s="5">
        <v>-1.4774195529788401</v>
      </c>
      <c r="C731" s="1">
        <v>1.7213626084073501E-2</v>
      </c>
      <c r="D731" s="1">
        <v>4.6058298950899697E-2</v>
      </c>
      <c r="E731" s="1">
        <v>5.0313193211164604</v>
      </c>
      <c r="F731" s="1">
        <v>1.84462961485932</v>
      </c>
    </row>
    <row r="732" spans="1:6" x14ac:dyDescent="0.2">
      <c r="A732" s="3" t="s">
        <v>256</v>
      </c>
      <c r="B732" s="5">
        <v>-1.48778684951109</v>
      </c>
      <c r="C732" s="1">
        <v>8.6914175667665798E-24</v>
      </c>
      <c r="D732" s="1">
        <v>3.9810576888222999E-22</v>
      </c>
      <c r="E732" s="1">
        <v>313.11316488338099</v>
      </c>
      <c r="F732" s="1">
        <v>108.69701208503</v>
      </c>
    </row>
    <row r="733" spans="1:6" x14ac:dyDescent="0.2">
      <c r="A733" s="3" t="s">
        <v>774</v>
      </c>
      <c r="B733" s="5">
        <v>-1.48906910888538</v>
      </c>
      <c r="C733" s="1">
        <v>4.9812731426130102E-5</v>
      </c>
      <c r="D733" s="1">
        <v>2.9496872130064101E-4</v>
      </c>
      <c r="E733" s="1">
        <v>14.9123527582296</v>
      </c>
      <c r="F733" s="1">
        <v>5.39245490397093</v>
      </c>
    </row>
    <row r="734" spans="1:6" x14ac:dyDescent="0.2">
      <c r="A734" s="3" t="s">
        <v>902</v>
      </c>
      <c r="B734" s="5">
        <v>-1.4900470256224001</v>
      </c>
      <c r="C734" s="1">
        <v>9.2630138596511896E-9</v>
      </c>
      <c r="D734" s="1">
        <v>1.11687427404824E-7</v>
      </c>
      <c r="E734" s="1">
        <v>114.29295996949</v>
      </c>
      <c r="F734" s="1">
        <v>41.441649548991499</v>
      </c>
    </row>
    <row r="735" spans="1:6" x14ac:dyDescent="0.2">
      <c r="A735" s="3" t="s">
        <v>435</v>
      </c>
      <c r="B735" s="5">
        <v>-1.49083952708238</v>
      </c>
      <c r="C735" s="1">
        <v>1.9551932871922901E-64</v>
      </c>
      <c r="D735" s="1">
        <v>4.0076574404224099E-62</v>
      </c>
      <c r="E735" s="1">
        <v>4966.76196442746</v>
      </c>
      <c r="F735" s="1">
        <v>1769.5670489885999</v>
      </c>
    </row>
    <row r="736" spans="1:6" x14ac:dyDescent="0.2">
      <c r="A736" s="3" t="s">
        <v>708</v>
      </c>
      <c r="B736" s="5">
        <v>-1.52077489361424</v>
      </c>
      <c r="C736" s="1">
        <v>1.37231507524107E-4</v>
      </c>
      <c r="D736" s="1">
        <v>7.2520859180802801E-4</v>
      </c>
      <c r="E736" s="1">
        <v>23.815537066780902</v>
      </c>
      <c r="F736" s="1">
        <v>7.5138148075370799</v>
      </c>
    </row>
    <row r="737" spans="1:6" x14ac:dyDescent="0.2">
      <c r="A737" s="3" t="s">
        <v>622</v>
      </c>
      <c r="B737" s="5">
        <v>-1.5213144431436501</v>
      </c>
      <c r="C737" s="1">
        <v>1.19799801870615E-23</v>
      </c>
      <c r="D737" s="1">
        <v>5.4267324615313203E-22</v>
      </c>
      <c r="E737" s="1">
        <v>163.136881403421</v>
      </c>
      <c r="F737" s="1">
        <v>56.771308192788197</v>
      </c>
    </row>
    <row r="738" spans="1:6" x14ac:dyDescent="0.2">
      <c r="A738" s="3" t="s">
        <v>122</v>
      </c>
      <c r="B738" s="5">
        <v>-1.53574766214938</v>
      </c>
      <c r="C738" s="1">
        <v>4.27259895857262E-4</v>
      </c>
      <c r="D738" s="1">
        <v>1.9608753910628001E-3</v>
      </c>
      <c r="E738" s="1">
        <v>12.1900995821024</v>
      </c>
      <c r="F738" s="1">
        <v>4.2337557724106301</v>
      </c>
    </row>
    <row r="739" spans="1:6" x14ac:dyDescent="0.2">
      <c r="A739" s="3" t="s">
        <v>501</v>
      </c>
      <c r="B739" s="5">
        <v>-1.53764924205461</v>
      </c>
      <c r="C739" s="1">
        <v>1.3888498039590601E-13</v>
      </c>
      <c r="D739" s="1">
        <v>3.10277371734614E-12</v>
      </c>
      <c r="E739" s="1">
        <v>58.122201064977702</v>
      </c>
      <c r="F739" s="1">
        <v>20.006222463179601</v>
      </c>
    </row>
    <row r="740" spans="1:6" x14ac:dyDescent="0.2">
      <c r="A740" s="3" t="s">
        <v>637</v>
      </c>
      <c r="B740" s="5">
        <v>-1.5460354541941199</v>
      </c>
      <c r="C740" s="1">
        <v>4.0154943296011697E-9</v>
      </c>
      <c r="D740" s="1">
        <v>5.1242082503346301E-8</v>
      </c>
      <c r="E740" s="1">
        <v>78.197791932541804</v>
      </c>
      <c r="F740" s="1">
        <v>26.266788087928798</v>
      </c>
    </row>
    <row r="741" spans="1:6" x14ac:dyDescent="0.2">
      <c r="A741" s="3" t="s">
        <v>526</v>
      </c>
      <c r="B741" s="5">
        <v>-1.54617655674572</v>
      </c>
      <c r="C741" s="1">
        <v>9.6130994875294403E-26</v>
      </c>
      <c r="D741" s="1">
        <v>5.00430493322247E-24</v>
      </c>
      <c r="E741" s="1">
        <v>716.14326405373095</v>
      </c>
      <c r="F741" s="1">
        <v>245.05718977587699</v>
      </c>
    </row>
    <row r="742" spans="1:6" x14ac:dyDescent="0.2">
      <c r="A742" s="3" t="s">
        <v>823</v>
      </c>
      <c r="B742" s="5">
        <v>-1.5493684285479601</v>
      </c>
      <c r="C742" s="1">
        <v>8.6456017099673498E-3</v>
      </c>
      <c r="D742" s="1">
        <v>2.60272768202762E-2</v>
      </c>
      <c r="E742" s="1">
        <v>15.6269580749252</v>
      </c>
      <c r="F742" s="1">
        <v>5.0912628579023096</v>
      </c>
    </row>
    <row r="743" spans="1:6" x14ac:dyDescent="0.2">
      <c r="A743" s="3" t="s">
        <v>732</v>
      </c>
      <c r="B743" s="5">
        <v>-1.5495379271571801</v>
      </c>
      <c r="C743" s="1">
        <v>1.09224430281848E-8</v>
      </c>
      <c r="D743" s="1">
        <v>1.3054389269400399E-7</v>
      </c>
      <c r="E743" s="1">
        <v>183624.955055306</v>
      </c>
      <c r="F743" s="1">
        <v>63360.405307196503</v>
      </c>
    </row>
    <row r="744" spans="1:6" x14ac:dyDescent="0.2">
      <c r="A744" s="3" t="s">
        <v>842</v>
      </c>
      <c r="B744" s="5">
        <v>-1.55286084841214</v>
      </c>
      <c r="C744" s="1">
        <v>6.1399073444920704E-26</v>
      </c>
      <c r="D744" s="1">
        <v>3.2902679946072199E-24</v>
      </c>
      <c r="E744" s="1">
        <v>482.737886695523</v>
      </c>
      <c r="F744" s="1">
        <v>161.488445134812</v>
      </c>
    </row>
    <row r="745" spans="1:6" x14ac:dyDescent="0.2">
      <c r="A745" s="3" t="s">
        <v>538</v>
      </c>
      <c r="B745" s="5">
        <v>-1.5540306080856601</v>
      </c>
      <c r="C745" s="1">
        <v>3.5906510015223301E-9</v>
      </c>
      <c r="D745" s="1">
        <v>4.6179996174873002E-8</v>
      </c>
      <c r="E745" s="1">
        <v>3541.1227427589902</v>
      </c>
      <c r="F745" s="1">
        <v>1225.0654083628399</v>
      </c>
    </row>
    <row r="746" spans="1:6" x14ac:dyDescent="0.2">
      <c r="A746" s="3" t="s">
        <v>587</v>
      </c>
      <c r="B746" s="5">
        <v>-1.5573871456142101</v>
      </c>
      <c r="C746" s="1">
        <v>5.9595739433623306E-45</v>
      </c>
      <c r="D746" s="1">
        <v>7.3477513927259705E-43</v>
      </c>
      <c r="E746" s="1">
        <v>3300.2107902527</v>
      </c>
      <c r="F746" s="1">
        <v>1125.21699283923</v>
      </c>
    </row>
    <row r="747" spans="1:6" x14ac:dyDescent="0.2">
      <c r="A747" s="3" t="s">
        <v>513</v>
      </c>
      <c r="B747" s="5">
        <v>-1.55741085772321</v>
      </c>
      <c r="C747" s="1">
        <v>1.50649237150247E-14</v>
      </c>
      <c r="D747" s="1">
        <v>3.6597721345033402E-13</v>
      </c>
      <c r="E747" s="1">
        <v>73.774668665537305</v>
      </c>
      <c r="F747" s="1">
        <v>24.832281827350499</v>
      </c>
    </row>
    <row r="748" spans="1:6" x14ac:dyDescent="0.2">
      <c r="A748" s="3" t="s">
        <v>805</v>
      </c>
      <c r="B748" s="5">
        <v>-1.58215217216093</v>
      </c>
      <c r="C748" s="1">
        <v>8.7698740189342395E-5</v>
      </c>
      <c r="D748" s="1">
        <v>4.8501987913147899E-4</v>
      </c>
      <c r="E748" s="1">
        <v>5620.2645694449802</v>
      </c>
      <c r="F748" s="1">
        <v>1892.2251861265099</v>
      </c>
    </row>
    <row r="749" spans="1:6" x14ac:dyDescent="0.2">
      <c r="A749" s="3" t="s">
        <v>123</v>
      </c>
      <c r="B749" s="5">
        <v>-1.58803556913379</v>
      </c>
      <c r="C749" s="1">
        <v>2.04569550168453E-26</v>
      </c>
      <c r="D749" s="1">
        <v>1.1256817059269501E-24</v>
      </c>
      <c r="E749" s="1">
        <v>119.086628589623</v>
      </c>
      <c r="F749" s="1">
        <v>38.898204456485999</v>
      </c>
    </row>
    <row r="750" spans="1:6" x14ac:dyDescent="0.2">
      <c r="A750" s="3" t="s">
        <v>453</v>
      </c>
      <c r="B750" s="5">
        <v>-1.5885576045680501</v>
      </c>
      <c r="C750" s="1">
        <v>5.6247096450839302E-117</v>
      </c>
      <c r="D750" s="1">
        <v>3.1804823710374599E-114</v>
      </c>
      <c r="E750" s="1">
        <v>3340.6650749803098</v>
      </c>
      <c r="F750" s="1">
        <v>1111.27073165862</v>
      </c>
    </row>
    <row r="751" spans="1:6" x14ac:dyDescent="0.2">
      <c r="A751" s="3" t="s">
        <v>625</v>
      </c>
      <c r="B751" s="5">
        <v>-1.5911719415588299</v>
      </c>
      <c r="C751" s="1">
        <v>1.3213877816259E-9</v>
      </c>
      <c r="D751" s="1">
        <v>1.8208501548824901E-8</v>
      </c>
      <c r="E751" s="1">
        <v>1319.40980560293</v>
      </c>
      <c r="F751" s="1">
        <v>426.79782213873301</v>
      </c>
    </row>
    <row r="752" spans="1:6" x14ac:dyDescent="0.2">
      <c r="A752" s="3" t="s">
        <v>312</v>
      </c>
      <c r="B752" s="5">
        <v>-1.6259075434458199</v>
      </c>
      <c r="C752" s="1">
        <v>9.1071177050672901E-51</v>
      </c>
      <c r="D752" s="1">
        <v>1.3333796082829799E-48</v>
      </c>
      <c r="E752" s="1">
        <v>302.91543858693802</v>
      </c>
      <c r="F752" s="1">
        <v>98.448553380726295</v>
      </c>
    </row>
    <row r="753" spans="1:6" x14ac:dyDescent="0.2">
      <c r="A753" s="3" t="s">
        <v>737</v>
      </c>
      <c r="B753" s="5">
        <v>-1.6638888082985199</v>
      </c>
      <c r="C753" s="1">
        <v>1.95466370191796E-10</v>
      </c>
      <c r="D753" s="1">
        <v>3.06137300707266E-9</v>
      </c>
      <c r="E753" s="1">
        <v>40.075699101087999</v>
      </c>
      <c r="F753" s="1">
        <v>12.6960540700082</v>
      </c>
    </row>
    <row r="754" spans="1:6" x14ac:dyDescent="0.2">
      <c r="A754" s="3" t="s">
        <v>16</v>
      </c>
      <c r="B754" s="5">
        <v>-1.6734740365187899</v>
      </c>
      <c r="C754" s="1">
        <v>1.5322104930860799E-11</v>
      </c>
      <c r="D754" s="1">
        <v>2.7519373127738801E-10</v>
      </c>
      <c r="E754" s="1">
        <v>2011.9662943354499</v>
      </c>
      <c r="F754" s="1">
        <v>628.38708233175703</v>
      </c>
    </row>
    <row r="755" spans="1:6" x14ac:dyDescent="0.2">
      <c r="A755" s="3" t="s">
        <v>172</v>
      </c>
      <c r="B755" s="5">
        <v>-1.6778666904576101</v>
      </c>
      <c r="C755" s="1">
        <v>9.4008132374276499E-39</v>
      </c>
      <c r="D755" s="1">
        <v>8.6603671610864308E-37</v>
      </c>
      <c r="E755" s="1">
        <v>12782.7845202844</v>
      </c>
      <c r="F755" s="1">
        <v>4003.6610885825498</v>
      </c>
    </row>
    <row r="756" spans="1:6" x14ac:dyDescent="0.2">
      <c r="A756" s="3" t="s">
        <v>25</v>
      </c>
      <c r="B756" s="5">
        <v>-1.6867001451185299</v>
      </c>
      <c r="C756" s="1">
        <v>1.0856228336629001E-51</v>
      </c>
      <c r="D756" s="1">
        <v>1.64833733577818E-49</v>
      </c>
      <c r="E756" s="1">
        <v>386.71362575065598</v>
      </c>
      <c r="F756" s="1">
        <v>121.207716559174</v>
      </c>
    </row>
    <row r="757" spans="1:6" x14ac:dyDescent="0.2">
      <c r="A757" s="3" t="s">
        <v>558</v>
      </c>
      <c r="B757" s="5">
        <v>-1.69312838342153</v>
      </c>
      <c r="C757" s="1">
        <v>3.6650459599568204E-18</v>
      </c>
      <c r="D757" s="1">
        <v>1.1602205338102701E-16</v>
      </c>
      <c r="E757" s="1">
        <v>38737.609439007101</v>
      </c>
      <c r="F757" s="1">
        <v>11957.880566161901</v>
      </c>
    </row>
    <row r="758" spans="1:6" x14ac:dyDescent="0.2">
      <c r="A758" s="3" t="s">
        <v>631</v>
      </c>
      <c r="B758" s="5">
        <v>-1.70991187163597</v>
      </c>
      <c r="C758" s="1">
        <v>1.8261694268076801E-40</v>
      </c>
      <c r="D758" s="1">
        <v>1.79314528507739E-38</v>
      </c>
      <c r="E758" s="1">
        <v>508.23534608920801</v>
      </c>
      <c r="F758" s="1">
        <v>155.367886210694</v>
      </c>
    </row>
    <row r="759" spans="1:6" x14ac:dyDescent="0.2">
      <c r="A759" s="3" t="s">
        <v>236</v>
      </c>
      <c r="B759" s="5">
        <v>-1.7506465973187999</v>
      </c>
      <c r="C759" s="1">
        <v>2.0091180915329701E-4</v>
      </c>
      <c r="D759" s="1">
        <v>1.0123370302361401E-3</v>
      </c>
      <c r="E759" s="1">
        <v>9.7635746276351796</v>
      </c>
      <c r="F759" s="1">
        <v>3.02737867646495</v>
      </c>
    </row>
    <row r="760" spans="1:6" x14ac:dyDescent="0.2">
      <c r="A760" s="3" t="s">
        <v>561</v>
      </c>
      <c r="B760" s="5">
        <v>-1.75927649604954</v>
      </c>
      <c r="C760" s="1">
        <v>6.4245783741158297E-32</v>
      </c>
      <c r="D760" s="1">
        <v>4.6409795673458701E-30</v>
      </c>
      <c r="E760" s="1">
        <v>65262.441508921002</v>
      </c>
      <c r="F760" s="1">
        <v>19166.268933298801</v>
      </c>
    </row>
    <row r="761" spans="1:6" x14ac:dyDescent="0.2">
      <c r="A761" s="3" t="s">
        <v>633</v>
      </c>
      <c r="B761" s="5">
        <v>-1.7638305233757601</v>
      </c>
      <c r="C761" s="1">
        <v>2.0345623103919899E-33</v>
      </c>
      <c r="D761" s="1">
        <v>1.5811731168629299E-31</v>
      </c>
      <c r="E761" s="1">
        <v>516.98350457422202</v>
      </c>
      <c r="F761" s="1">
        <v>150.14263890260199</v>
      </c>
    </row>
    <row r="762" spans="1:6" x14ac:dyDescent="0.2">
      <c r="A762" s="3" t="s">
        <v>602</v>
      </c>
      <c r="B762" s="5">
        <v>-1.78111660300506</v>
      </c>
      <c r="C762" s="1">
        <v>2.0583018294408001E-7</v>
      </c>
      <c r="D762" s="1">
        <v>1.99244589133236E-6</v>
      </c>
      <c r="E762" s="1">
        <v>30.1797333931686</v>
      </c>
      <c r="F762" s="1">
        <v>8.8077006208867505</v>
      </c>
    </row>
    <row r="763" spans="1:6" x14ac:dyDescent="0.2">
      <c r="A763" s="3" t="s">
        <v>880</v>
      </c>
      <c r="B763" s="5">
        <v>-1.78294389550065</v>
      </c>
      <c r="C763" s="1">
        <v>2.1367551649606701E-11</v>
      </c>
      <c r="D763" s="1">
        <v>3.78794715621893E-10</v>
      </c>
      <c r="E763" s="1">
        <v>37.974644153388802</v>
      </c>
      <c r="F763" s="1">
        <v>11.008672124082199</v>
      </c>
    </row>
    <row r="764" spans="1:6" x14ac:dyDescent="0.2">
      <c r="A764" s="3" t="s">
        <v>165</v>
      </c>
      <c r="B764" s="5">
        <v>-1.7915904279653301</v>
      </c>
      <c r="C764" s="1">
        <v>9.5841457628601894E-27</v>
      </c>
      <c r="D764" s="1">
        <v>5.3638505876922004E-25</v>
      </c>
      <c r="E764" s="1">
        <v>502.49859786801102</v>
      </c>
      <c r="F764" s="1">
        <v>142.92315384917799</v>
      </c>
    </row>
    <row r="765" spans="1:6" x14ac:dyDescent="0.2">
      <c r="A765" s="3" t="s">
        <v>232</v>
      </c>
      <c r="B765" s="5">
        <v>-1.79313590022582</v>
      </c>
      <c r="C765" s="1">
        <v>4.9002786141220903E-20</v>
      </c>
      <c r="D765" s="1">
        <v>1.8221035989654E-18</v>
      </c>
      <c r="E765" s="1">
        <v>13464.074191265099</v>
      </c>
      <c r="F765" s="1">
        <v>3887.1370492135302</v>
      </c>
    </row>
    <row r="766" spans="1:6" x14ac:dyDescent="0.2">
      <c r="A766" s="3" t="s">
        <v>9</v>
      </c>
      <c r="B766" s="5">
        <v>-1.8148350683957599</v>
      </c>
      <c r="C766" s="1">
        <v>5.3495043343888303E-9</v>
      </c>
      <c r="D766" s="1">
        <v>6.6860649447643297E-8</v>
      </c>
      <c r="E766" s="1">
        <v>5218.16764886282</v>
      </c>
      <c r="F766" s="1">
        <v>1383.06640425214</v>
      </c>
    </row>
    <row r="767" spans="1:6" x14ac:dyDescent="0.2">
      <c r="A767" s="3" t="s">
        <v>751</v>
      </c>
      <c r="B767" s="5">
        <v>-1.8207733930277901</v>
      </c>
      <c r="C767" s="1">
        <v>1.7608576916672201E-19</v>
      </c>
      <c r="D767" s="1">
        <v>6.19625416908994E-18</v>
      </c>
      <c r="E767" s="1">
        <v>134.21935083859699</v>
      </c>
      <c r="F767" s="1">
        <v>38.1868806524582</v>
      </c>
    </row>
    <row r="768" spans="1:6" x14ac:dyDescent="0.2">
      <c r="A768" s="3" t="s">
        <v>11</v>
      </c>
      <c r="B768" s="5">
        <v>-1.8313189272800801</v>
      </c>
      <c r="C768" s="1">
        <v>9.2912613148417595E-17</v>
      </c>
      <c r="D768" s="1">
        <v>2.60887162741053E-15</v>
      </c>
      <c r="E768" s="1">
        <v>21858.8728374975</v>
      </c>
      <c r="F768" s="1">
        <v>6149.3880739084398</v>
      </c>
    </row>
    <row r="769" spans="1:6" x14ac:dyDescent="0.2">
      <c r="A769" s="3" t="s">
        <v>604</v>
      </c>
      <c r="B769" s="5">
        <v>-1.84436034340448</v>
      </c>
      <c r="C769" s="1">
        <v>2.68343165134176E-11</v>
      </c>
      <c r="D769" s="1">
        <v>4.7011658353314399E-10</v>
      </c>
      <c r="E769" s="1">
        <v>71.530489175311004</v>
      </c>
      <c r="F769" s="1">
        <v>20.095205903880601</v>
      </c>
    </row>
    <row r="770" spans="1:6" x14ac:dyDescent="0.2">
      <c r="A770" s="3" t="s">
        <v>318</v>
      </c>
      <c r="B770" s="5">
        <v>-1.8611466964379</v>
      </c>
      <c r="C770" s="1">
        <v>4.8703834509899498E-4</v>
      </c>
      <c r="D770" s="1">
        <v>2.1970989774231999E-3</v>
      </c>
      <c r="E770" s="1">
        <v>1366.7893475687499</v>
      </c>
      <c r="F770" s="1">
        <v>362.79225419694399</v>
      </c>
    </row>
    <row r="771" spans="1:6" x14ac:dyDescent="0.2">
      <c r="A771" s="3" t="s">
        <v>234</v>
      </c>
      <c r="B771" s="5">
        <v>-1.87134157684296</v>
      </c>
      <c r="C771" s="1">
        <v>2.30750190583936E-32</v>
      </c>
      <c r="D771" s="1">
        <v>1.7277815640161501E-30</v>
      </c>
      <c r="E771" s="1">
        <v>5470.4502260584704</v>
      </c>
      <c r="F771" s="1">
        <v>1492.1618928825201</v>
      </c>
    </row>
    <row r="772" spans="1:6" x14ac:dyDescent="0.2">
      <c r="A772" s="3" t="s">
        <v>509</v>
      </c>
      <c r="B772" s="5">
        <v>-1.91145205901912</v>
      </c>
      <c r="C772" s="1">
        <v>2.5201055542571099E-132</v>
      </c>
      <c r="D772" s="1">
        <v>1.7218621199461699E-129</v>
      </c>
      <c r="E772" s="1">
        <v>5419.2090110383397</v>
      </c>
      <c r="F772" s="1">
        <v>1434.6749064768301</v>
      </c>
    </row>
    <row r="773" spans="1:6" x14ac:dyDescent="0.2">
      <c r="A773" s="3" t="s">
        <v>598</v>
      </c>
      <c r="B773" s="5">
        <v>-1.9344160155911401</v>
      </c>
      <c r="C773" s="1">
        <v>4.0534584231637801E-28</v>
      </c>
      <c r="D773" s="1">
        <v>2.4618004156681301E-26</v>
      </c>
      <c r="E773" s="1">
        <v>828.34221627127999</v>
      </c>
      <c r="F773" s="1">
        <v>215.905869066544</v>
      </c>
    </row>
    <row r="774" spans="1:6" x14ac:dyDescent="0.2">
      <c r="A774" s="3" t="s">
        <v>384</v>
      </c>
      <c r="B774" s="5">
        <v>-1.93534965499109</v>
      </c>
      <c r="C774" s="1">
        <v>2.7044951572708001E-20</v>
      </c>
      <c r="D774" s="1">
        <v>1.0265812867807101E-18</v>
      </c>
      <c r="E774" s="1">
        <v>204.585930904506</v>
      </c>
      <c r="F774" s="1">
        <v>54.113526597328502</v>
      </c>
    </row>
    <row r="775" spans="1:6" x14ac:dyDescent="0.2">
      <c r="A775" s="3" t="s">
        <v>235</v>
      </c>
      <c r="B775" s="5">
        <v>-1.94192067208746</v>
      </c>
      <c r="C775" s="1">
        <v>9.7833973181546901E-5</v>
      </c>
      <c r="D775" s="1">
        <v>5.3526857212561803E-4</v>
      </c>
      <c r="E775" s="1">
        <v>22474.201448587599</v>
      </c>
      <c r="F775" s="1">
        <v>5436.1953736089899</v>
      </c>
    </row>
    <row r="776" spans="1:6" x14ac:dyDescent="0.2">
      <c r="A776" s="3" t="s">
        <v>83</v>
      </c>
      <c r="B776" s="5">
        <v>-1.9444673454746899</v>
      </c>
      <c r="C776" s="1">
        <v>7.2651167419177403E-63</v>
      </c>
      <c r="D776" s="1">
        <v>1.4528461504142301E-60</v>
      </c>
      <c r="E776" s="1">
        <v>986.96464429313505</v>
      </c>
      <c r="F776" s="1">
        <v>256.87975443472402</v>
      </c>
    </row>
    <row r="777" spans="1:6" x14ac:dyDescent="0.2">
      <c r="A777" s="3" t="s">
        <v>182</v>
      </c>
      <c r="B777" s="5">
        <v>-1.9567876888622</v>
      </c>
      <c r="C777" s="1">
        <v>2.85582296487392E-27</v>
      </c>
      <c r="D777" s="1">
        <v>1.64893609077474E-25</v>
      </c>
      <c r="E777" s="1">
        <v>97.578237607497101</v>
      </c>
      <c r="F777" s="1">
        <v>24.905089966512101</v>
      </c>
    </row>
    <row r="778" spans="1:6" x14ac:dyDescent="0.2">
      <c r="A778" s="3" t="s">
        <v>688</v>
      </c>
      <c r="B778" s="5">
        <v>-1.95683939355874</v>
      </c>
      <c r="C778" s="1">
        <v>3.8079134469718704E-43</v>
      </c>
      <c r="D778" s="1">
        <v>4.2477663063567899E-41</v>
      </c>
      <c r="E778" s="1">
        <v>8474.3613496340204</v>
      </c>
      <c r="F778" s="1">
        <v>2162.4612458746901</v>
      </c>
    </row>
    <row r="779" spans="1:6" x14ac:dyDescent="0.2">
      <c r="A779" s="3" t="s">
        <v>616</v>
      </c>
      <c r="B779" s="5">
        <v>-1.9677304970010501</v>
      </c>
      <c r="C779" s="1">
        <v>7.9342996911978496E-26</v>
      </c>
      <c r="D779" s="1">
        <v>4.1567618637783499E-24</v>
      </c>
      <c r="E779" s="1">
        <v>456.206054614057</v>
      </c>
      <c r="F779" s="1">
        <v>118.084007923906</v>
      </c>
    </row>
    <row r="780" spans="1:6" x14ac:dyDescent="0.2">
      <c r="A780" s="3" t="s">
        <v>594</v>
      </c>
      <c r="B780" s="5">
        <v>-1.9957551199335599</v>
      </c>
      <c r="C780" s="1">
        <v>2.8759753882266302E-6</v>
      </c>
      <c r="D780" s="1">
        <v>2.2234910144337701E-5</v>
      </c>
      <c r="E780" s="1">
        <v>69.348119045117301</v>
      </c>
      <c r="F780" s="1">
        <v>17.341857779704501</v>
      </c>
    </row>
    <row r="781" spans="1:6" x14ac:dyDescent="0.2">
      <c r="A781" s="3" t="s">
        <v>917</v>
      </c>
      <c r="B781" s="5">
        <v>-2.0749889215247599</v>
      </c>
      <c r="C781" s="1">
        <v>1.05177944308554E-7</v>
      </c>
      <c r="D781" s="1">
        <v>1.0705822040792399E-6</v>
      </c>
      <c r="E781" s="1">
        <v>21.7880428554794</v>
      </c>
      <c r="F781" s="1">
        <v>5.0546722416740097</v>
      </c>
    </row>
    <row r="782" spans="1:6" x14ac:dyDescent="0.2">
      <c r="A782" s="3" t="s">
        <v>242</v>
      </c>
      <c r="B782" s="5">
        <v>-2.1018541635696399</v>
      </c>
      <c r="C782" s="1">
        <v>6.9157118116449896E-53</v>
      </c>
      <c r="D782" s="1">
        <v>1.09042156045533E-50</v>
      </c>
      <c r="E782" s="1">
        <v>1017.45263032123</v>
      </c>
      <c r="F782" s="1">
        <v>237.393728287469</v>
      </c>
    </row>
    <row r="783" spans="1:6" x14ac:dyDescent="0.2">
      <c r="A783" s="3" t="s">
        <v>735</v>
      </c>
      <c r="B783" s="5">
        <v>-2.1200040651527901</v>
      </c>
      <c r="C783" s="1">
        <v>4.6092412600697899E-10</v>
      </c>
      <c r="D783" s="1">
        <v>6.88363735725177E-9</v>
      </c>
      <c r="E783" s="1">
        <v>173.234845817668</v>
      </c>
      <c r="F783" s="1">
        <v>39.618704915897901</v>
      </c>
    </row>
    <row r="784" spans="1:6" x14ac:dyDescent="0.2">
      <c r="A784" s="3" t="s">
        <v>600</v>
      </c>
      <c r="B784" s="5">
        <v>-2.1231880204279601</v>
      </c>
      <c r="C784" s="1">
        <v>6.0991179399717902E-114</v>
      </c>
      <c r="D784" s="1">
        <v>3.3337778659885801E-111</v>
      </c>
      <c r="E784" s="1">
        <v>602.89287420429298</v>
      </c>
      <c r="F784" s="1">
        <v>137.984090649031</v>
      </c>
    </row>
    <row r="785" spans="1:6" x14ac:dyDescent="0.2">
      <c r="A785" s="3" t="s">
        <v>414</v>
      </c>
      <c r="B785" s="5">
        <v>-2.2219854543736801</v>
      </c>
      <c r="C785" s="1">
        <v>1.90113904973329E-5</v>
      </c>
      <c r="D785" s="1">
        <v>1.2346486391099601E-4</v>
      </c>
      <c r="E785" s="1">
        <v>13.1589217132346</v>
      </c>
      <c r="F785" s="1">
        <v>2.9188312961560401</v>
      </c>
    </row>
    <row r="786" spans="1:6" x14ac:dyDescent="0.2">
      <c r="A786" s="3" t="s">
        <v>671</v>
      </c>
      <c r="B786" s="5">
        <v>-2.2513404145057101</v>
      </c>
      <c r="C786" s="1">
        <v>4.8546719689647003E-62</v>
      </c>
      <c r="D786" s="1">
        <v>9.2566175519864099E-60</v>
      </c>
      <c r="E786" s="1">
        <v>1238.04440741692</v>
      </c>
      <c r="F786" s="1">
        <v>260.54838941777399</v>
      </c>
    </row>
    <row r="787" spans="1:6" x14ac:dyDescent="0.2">
      <c r="A787" s="3" t="s">
        <v>287</v>
      </c>
      <c r="B787" s="5">
        <v>-2.2522243466430201</v>
      </c>
      <c r="C787" s="1">
        <v>6.4968171440353904E-16</v>
      </c>
      <c r="D787" s="1">
        <v>1.7379250820210799E-14</v>
      </c>
      <c r="E787" s="1">
        <v>271.98462452939401</v>
      </c>
      <c r="F787" s="1">
        <v>57.201897544356797</v>
      </c>
    </row>
    <row r="788" spans="1:6" x14ac:dyDescent="0.2">
      <c r="A788" s="3" t="s">
        <v>557</v>
      </c>
      <c r="B788" s="5">
        <v>-2.2789953681517501</v>
      </c>
      <c r="C788" s="1">
        <v>1.3788314405480399E-15</v>
      </c>
      <c r="D788" s="1">
        <v>3.5946069892061603E-14</v>
      </c>
      <c r="E788" s="1">
        <v>132545.15753524701</v>
      </c>
      <c r="F788" s="1">
        <v>27531.932066225399</v>
      </c>
    </row>
    <row r="789" spans="1:6" x14ac:dyDescent="0.2">
      <c r="A789" s="3" t="s">
        <v>31</v>
      </c>
      <c r="B789" s="5">
        <v>-2.3180441005588199</v>
      </c>
      <c r="C789" s="1">
        <v>2.28885296629432E-46</v>
      </c>
      <c r="D789" s="1">
        <v>2.9322352297886101E-44</v>
      </c>
      <c r="E789" s="1">
        <v>745.85733954155899</v>
      </c>
      <c r="F789" s="1">
        <v>150.54286131009999</v>
      </c>
    </row>
    <row r="790" spans="1:6" x14ac:dyDescent="0.2">
      <c r="A790" s="3" t="s">
        <v>269</v>
      </c>
      <c r="B790" s="5">
        <v>-2.3552963573449501</v>
      </c>
      <c r="C790" s="1">
        <v>8.1589184143043604E-13</v>
      </c>
      <c r="D790" s="1">
        <v>1.6871367485216001E-11</v>
      </c>
      <c r="E790" s="1">
        <v>37.807873358426697</v>
      </c>
      <c r="F790" s="1">
        <v>7.3252110700781303</v>
      </c>
    </row>
    <row r="791" spans="1:6" x14ac:dyDescent="0.2">
      <c r="A791" s="3" t="s">
        <v>310</v>
      </c>
      <c r="B791" s="5">
        <v>-2.3573282571933998</v>
      </c>
      <c r="C791" s="1">
        <v>7.0468180662025705E-91</v>
      </c>
      <c r="D791" s="1">
        <v>2.5678605033242198E-88</v>
      </c>
      <c r="E791" s="1">
        <v>1363.12020782223</v>
      </c>
      <c r="F791" s="1">
        <v>264.75952816941901</v>
      </c>
    </row>
    <row r="792" spans="1:6" x14ac:dyDescent="0.2">
      <c r="A792" s="3" t="s">
        <v>54</v>
      </c>
      <c r="B792" s="5">
        <v>-2.3759335470653</v>
      </c>
      <c r="C792" s="1">
        <v>1.9751376382527001E-11</v>
      </c>
      <c r="D792" s="1">
        <v>3.5128315609617902E-10</v>
      </c>
      <c r="E792" s="1">
        <v>37.361362382095102</v>
      </c>
      <c r="F792" s="1">
        <v>7.19105641171135</v>
      </c>
    </row>
    <row r="793" spans="1:6" x14ac:dyDescent="0.2">
      <c r="A793" s="3" t="s">
        <v>100</v>
      </c>
      <c r="B793" s="5">
        <v>-2.42093661545145</v>
      </c>
      <c r="C793" s="1">
        <v>7.4415819205856798E-12</v>
      </c>
      <c r="D793" s="1">
        <v>1.3835267611537899E-10</v>
      </c>
      <c r="E793" s="1">
        <v>23.954331319127899</v>
      </c>
      <c r="F793" s="1">
        <v>4.3666553066696698</v>
      </c>
    </row>
    <row r="794" spans="1:6" x14ac:dyDescent="0.2">
      <c r="A794" s="3" t="s">
        <v>780</v>
      </c>
      <c r="B794" s="5">
        <v>-2.4379483508646498</v>
      </c>
      <c r="C794" s="1">
        <v>1.50669522116071E-10</v>
      </c>
      <c r="D794" s="1">
        <v>2.3917510393604399E-9</v>
      </c>
      <c r="E794" s="1">
        <v>6547.6281818326197</v>
      </c>
      <c r="F794" s="1">
        <v>1198.8940859014101</v>
      </c>
    </row>
    <row r="795" spans="1:6" x14ac:dyDescent="0.2">
      <c r="A795" s="3" t="s">
        <v>536</v>
      </c>
      <c r="B795" s="5">
        <v>-2.4486576294407398</v>
      </c>
      <c r="C795" s="1">
        <v>5.1988177880694803E-9</v>
      </c>
      <c r="D795" s="1">
        <v>6.5281689040240906E-8</v>
      </c>
      <c r="E795" s="1">
        <v>99.866577216174406</v>
      </c>
      <c r="F795" s="1">
        <v>20.392917711181799</v>
      </c>
    </row>
    <row r="796" spans="1:6" x14ac:dyDescent="0.2">
      <c r="A796" s="3" t="s">
        <v>757</v>
      </c>
      <c r="B796" s="5">
        <v>-2.48057875437831</v>
      </c>
      <c r="C796" s="1">
        <v>1.1015513814576099E-10</v>
      </c>
      <c r="D796" s="1">
        <v>1.7813845713157801E-9</v>
      </c>
      <c r="E796" s="1">
        <v>369.83005561169102</v>
      </c>
      <c r="F796" s="1">
        <v>65.387287683531795</v>
      </c>
    </row>
    <row r="797" spans="1:6" x14ac:dyDescent="0.2">
      <c r="A797" s="3" t="s">
        <v>784</v>
      </c>
      <c r="B797" s="5">
        <v>-2.49526815770643</v>
      </c>
      <c r="C797" s="1">
        <v>4.2216841384408002E-26</v>
      </c>
      <c r="D797" s="1">
        <v>2.2922906126540499E-24</v>
      </c>
      <c r="E797" s="1">
        <v>66.526797599852998</v>
      </c>
      <c r="F797" s="1">
        <v>11.791516009578499</v>
      </c>
    </row>
    <row r="798" spans="1:6" x14ac:dyDescent="0.2">
      <c r="A798" s="3" t="s">
        <v>596</v>
      </c>
      <c r="B798" s="5">
        <v>-2.50840656422919</v>
      </c>
      <c r="C798" s="1">
        <v>1.9484348088697999E-101</v>
      </c>
      <c r="D798" s="1">
        <v>8.40800894627552E-99</v>
      </c>
      <c r="E798" s="1">
        <v>6559.1845902530404</v>
      </c>
      <c r="F798" s="1">
        <v>1156.73109257744</v>
      </c>
    </row>
    <row r="799" spans="1:6" x14ac:dyDescent="0.2">
      <c r="A799" s="3" t="s">
        <v>263</v>
      </c>
      <c r="B799" s="5">
        <v>-2.51892510665644</v>
      </c>
      <c r="C799" s="1">
        <v>2.8079690475767698E-56</v>
      </c>
      <c r="D799" s="1">
        <v>4.7963621293920798E-54</v>
      </c>
      <c r="E799" s="1">
        <v>3512.1016721773499</v>
      </c>
      <c r="F799" s="1">
        <v>611.78493696974795</v>
      </c>
    </row>
    <row r="800" spans="1:6" x14ac:dyDescent="0.2">
      <c r="A800" s="3" t="s">
        <v>510</v>
      </c>
      <c r="B800" s="5">
        <v>-2.5865726695436599</v>
      </c>
      <c r="C800" s="1">
        <v>1.24190616431362E-31</v>
      </c>
      <c r="D800" s="1">
        <v>8.8159209014782205E-30</v>
      </c>
      <c r="E800" s="1">
        <v>1795.17554791049</v>
      </c>
      <c r="F800" s="1">
        <v>299.67967035637702</v>
      </c>
    </row>
    <row r="801" spans="1:6" x14ac:dyDescent="0.2">
      <c r="A801" s="3" t="s">
        <v>696</v>
      </c>
      <c r="B801" s="5">
        <v>-2.6225280724687199</v>
      </c>
      <c r="C801" s="1">
        <v>1.44791882068138E-8</v>
      </c>
      <c r="D801" s="1">
        <v>1.70200522018159E-7</v>
      </c>
      <c r="E801" s="1">
        <v>59.461385308312302</v>
      </c>
      <c r="F801" s="1">
        <v>9.6701960668711298</v>
      </c>
    </row>
    <row r="802" spans="1:6" x14ac:dyDescent="0.2">
      <c r="A802" s="3" t="s">
        <v>107</v>
      </c>
      <c r="B802" s="5">
        <v>-2.6280896736548902</v>
      </c>
      <c r="C802" s="1">
        <v>1.5269293763888301E-36</v>
      </c>
      <c r="D802" s="1">
        <v>1.31092083319498E-34</v>
      </c>
      <c r="E802" s="1">
        <v>13210.241956145601</v>
      </c>
      <c r="F802" s="1">
        <v>2143.1415178132902</v>
      </c>
    </row>
    <row r="803" spans="1:6" x14ac:dyDescent="0.2">
      <c r="A803" s="3" t="s">
        <v>20</v>
      </c>
      <c r="B803" s="5">
        <v>-2.7250892734082601</v>
      </c>
      <c r="C803" s="1">
        <v>1.2920427715675499E-13</v>
      </c>
      <c r="D803" s="1">
        <v>2.89834710918805E-12</v>
      </c>
      <c r="E803" s="1">
        <v>67.252178141154204</v>
      </c>
      <c r="F803" s="1">
        <v>9.6411132448333792</v>
      </c>
    </row>
    <row r="804" spans="1:6" x14ac:dyDescent="0.2">
      <c r="A804" s="3" t="s">
        <v>231</v>
      </c>
      <c r="B804" s="5">
        <v>-2.7472215731223</v>
      </c>
      <c r="C804" s="1">
        <v>2.9077449703035899E-39</v>
      </c>
      <c r="D804" s="1">
        <v>2.77216290831618E-37</v>
      </c>
      <c r="E804" s="1">
        <v>27594.3524885107</v>
      </c>
      <c r="F804" s="1">
        <v>4115.2614690887103</v>
      </c>
    </row>
    <row r="805" spans="1:6" x14ac:dyDescent="0.2">
      <c r="A805" s="3" t="s">
        <v>716</v>
      </c>
      <c r="B805" s="5">
        <v>-2.79868285024062</v>
      </c>
      <c r="C805" s="1">
        <v>2.070293116354E-7</v>
      </c>
      <c r="D805" s="1">
        <v>2.0028711812373402E-6</v>
      </c>
      <c r="E805" s="1">
        <v>44.967589828767501</v>
      </c>
      <c r="F805" s="1">
        <v>6.3870963639421401</v>
      </c>
    </row>
    <row r="806" spans="1:6" x14ac:dyDescent="0.2">
      <c r="A806" s="3" t="s">
        <v>559</v>
      </c>
      <c r="B806" s="5">
        <v>-2.8894876139677499</v>
      </c>
      <c r="C806" s="1">
        <v>4.2459867865425598E-7</v>
      </c>
      <c r="D806" s="1">
        <v>3.8475902805253499E-6</v>
      </c>
      <c r="E806" s="1">
        <v>16.5065943707671</v>
      </c>
      <c r="F806" s="1">
        <v>2.23671790079473</v>
      </c>
    </row>
    <row r="807" spans="1:6" x14ac:dyDescent="0.2">
      <c r="A807" s="3" t="s">
        <v>243</v>
      </c>
      <c r="B807" s="5">
        <v>-2.9255729371024102</v>
      </c>
      <c r="C807" s="1">
        <v>6.4412281307534004E-12</v>
      </c>
      <c r="D807" s="1">
        <v>1.20574496447596E-10</v>
      </c>
      <c r="E807" s="1">
        <v>75396.298360985602</v>
      </c>
      <c r="F807" s="1">
        <v>9967.7100030554702</v>
      </c>
    </row>
    <row r="808" spans="1:6" x14ac:dyDescent="0.2">
      <c r="A808" s="3" t="s">
        <v>460</v>
      </c>
      <c r="B808" s="5">
        <v>-2.9271419167810899</v>
      </c>
      <c r="C808" s="1">
        <v>7.7315764691063204E-146</v>
      </c>
      <c r="D808" s="1">
        <v>6.67275741791607E-143</v>
      </c>
      <c r="E808" s="1">
        <v>3493.8568894628102</v>
      </c>
      <c r="F808" s="1">
        <v>459.21425418619901</v>
      </c>
    </row>
    <row r="809" spans="1:6" x14ac:dyDescent="0.2">
      <c r="A809" s="3" t="s">
        <v>850</v>
      </c>
      <c r="B809" s="5">
        <v>-2.9575012761682302</v>
      </c>
      <c r="C809" s="1">
        <v>1.70331614941544E-23</v>
      </c>
      <c r="D809" s="1">
        <v>7.6523227994833801E-22</v>
      </c>
      <c r="E809" s="1">
        <v>62.7433059703502</v>
      </c>
      <c r="F809" s="1">
        <v>8.0233193322245295</v>
      </c>
    </row>
    <row r="810" spans="1:6" x14ac:dyDescent="0.2">
      <c r="A810" s="3" t="s">
        <v>223</v>
      </c>
      <c r="B810" s="5">
        <v>-2.97154210281882</v>
      </c>
      <c r="C810" s="1">
        <v>3.02039541794868E-7</v>
      </c>
      <c r="D810" s="1">
        <v>2.8366806451043802E-6</v>
      </c>
      <c r="E810" s="1">
        <v>197.07389451255801</v>
      </c>
      <c r="F810" s="1">
        <v>23.597865360196199</v>
      </c>
    </row>
    <row r="811" spans="1:6" x14ac:dyDescent="0.2">
      <c r="A811" s="3" t="s">
        <v>715</v>
      </c>
      <c r="B811" s="5">
        <v>-3.01494122871651</v>
      </c>
      <c r="C811" s="1">
        <v>7.4932279044964104E-12</v>
      </c>
      <c r="D811" s="1">
        <v>1.39155097596752E-10</v>
      </c>
      <c r="E811" s="1">
        <v>126956.936885526</v>
      </c>
      <c r="F811" s="1">
        <v>15805.766533845201</v>
      </c>
    </row>
    <row r="812" spans="1:6" x14ac:dyDescent="0.2">
      <c r="A812" s="3" t="s">
        <v>108</v>
      </c>
      <c r="B812" s="5">
        <v>-3.1331964408060098</v>
      </c>
      <c r="C812" s="1">
        <v>4.4124136032281298E-98</v>
      </c>
      <c r="D812" s="1">
        <v>1.8088689566433699E-95</v>
      </c>
      <c r="E812" s="1">
        <v>6569.8343365089404</v>
      </c>
      <c r="F812" s="1">
        <v>753.21237746771999</v>
      </c>
    </row>
    <row r="813" spans="1:6" x14ac:dyDescent="0.2">
      <c r="A813" s="3" t="s">
        <v>584</v>
      </c>
      <c r="B813" s="5">
        <v>-3.13829651616734</v>
      </c>
      <c r="C813" s="1">
        <v>7.9064119249169195E-39</v>
      </c>
      <c r="D813" s="1">
        <v>7.3248216239992997E-37</v>
      </c>
      <c r="E813" s="1">
        <v>491.68322946325702</v>
      </c>
      <c r="F813" s="1">
        <v>55.712044533146504</v>
      </c>
    </row>
    <row r="814" spans="1:6" x14ac:dyDescent="0.2">
      <c r="A814" s="3" t="s">
        <v>566</v>
      </c>
      <c r="B814" s="5">
        <v>-3.1744546967802898</v>
      </c>
      <c r="C814" s="1">
        <v>1.87426979662539E-9</v>
      </c>
      <c r="D814" s="1">
        <v>2.5171397317823999E-8</v>
      </c>
      <c r="E814" s="1">
        <v>123.327425494835</v>
      </c>
      <c r="F814" s="1">
        <v>13.2241363946319</v>
      </c>
    </row>
    <row r="815" spans="1:6" x14ac:dyDescent="0.2">
      <c r="A815" s="3" t="s">
        <v>22</v>
      </c>
      <c r="B815" s="5">
        <v>-3.18206627381069</v>
      </c>
      <c r="C815" s="1">
        <v>1.21414400076476E-54</v>
      </c>
      <c r="D815" s="1">
        <v>1.93296440044083E-52</v>
      </c>
      <c r="E815" s="1">
        <v>207.124979460692</v>
      </c>
      <c r="F815" s="1">
        <v>22.6949211324165</v>
      </c>
    </row>
    <row r="816" spans="1:6" x14ac:dyDescent="0.2">
      <c r="A816" s="3" t="s">
        <v>413</v>
      </c>
      <c r="B816" s="5">
        <v>-3.2139482997074902</v>
      </c>
      <c r="C816" s="1">
        <v>2.9820472159753301E-17</v>
      </c>
      <c r="D816" s="1">
        <v>8.7476941408879103E-16</v>
      </c>
      <c r="E816" s="1">
        <v>267.12169651615102</v>
      </c>
      <c r="F816" s="1">
        <v>29.388377849630999</v>
      </c>
    </row>
    <row r="817" spans="1:6" x14ac:dyDescent="0.2">
      <c r="A817" s="3" t="s">
        <v>668</v>
      </c>
      <c r="B817" s="5">
        <v>-3.3670024310694102</v>
      </c>
      <c r="C817" s="1">
        <v>7.6100017220385701E-18</v>
      </c>
      <c r="D817" s="1">
        <v>2.3500717182295398E-16</v>
      </c>
      <c r="E817" s="1">
        <v>35.901976753012796</v>
      </c>
      <c r="F817" s="1">
        <v>3.4311368187728801</v>
      </c>
    </row>
    <row r="818" spans="1:6" x14ac:dyDescent="0.2">
      <c r="A818" s="3" t="s">
        <v>363</v>
      </c>
      <c r="B818" s="5">
        <v>-3.4824205699916799</v>
      </c>
      <c r="C818" s="1">
        <v>2.2561999948814498E-21</v>
      </c>
      <c r="D818" s="1">
        <v>9.2262263132334198E-20</v>
      </c>
      <c r="E818" s="1">
        <v>74.9147026593742</v>
      </c>
      <c r="F818" s="1">
        <v>6.5174969420167503</v>
      </c>
    </row>
    <row r="819" spans="1:6" x14ac:dyDescent="0.2">
      <c r="A819" s="3" t="s">
        <v>439</v>
      </c>
      <c r="B819" s="5">
        <v>-3.57107407562015</v>
      </c>
      <c r="C819" s="1">
        <v>6.1052875559125899E-44</v>
      </c>
      <c r="D819" s="1">
        <v>7.0503172775954E-42</v>
      </c>
      <c r="E819" s="1">
        <v>189.97497525400399</v>
      </c>
      <c r="F819" s="1">
        <v>15.7056109897214</v>
      </c>
    </row>
    <row r="820" spans="1:6" x14ac:dyDescent="0.2">
      <c r="A820" s="3" t="s">
        <v>560</v>
      </c>
      <c r="B820" s="5">
        <v>-3.6933892935730701</v>
      </c>
      <c r="C820" s="1">
        <v>6.7271003045347002E-32</v>
      </c>
      <c r="D820" s="1">
        <v>4.8382013506035103E-30</v>
      </c>
      <c r="E820" s="1">
        <v>1275.63079082738</v>
      </c>
      <c r="F820" s="1">
        <v>98.546827407981894</v>
      </c>
    </row>
    <row r="821" spans="1:6" x14ac:dyDescent="0.2">
      <c r="A821" s="3" t="s">
        <v>229</v>
      </c>
      <c r="B821" s="5">
        <v>-4.1987710282997703</v>
      </c>
      <c r="C821" s="1">
        <v>3.1304913794846999E-55</v>
      </c>
      <c r="D821" s="1">
        <v>5.0327252589009896E-53</v>
      </c>
      <c r="E821" s="1">
        <v>2532.0842359711501</v>
      </c>
      <c r="F821" s="1">
        <v>137.08456422902401</v>
      </c>
    </row>
    <row r="822" spans="1:6" x14ac:dyDescent="0.2">
      <c r="A822" s="3" t="s">
        <v>308</v>
      </c>
      <c r="B822" s="5">
        <v>-4.3178229709593898</v>
      </c>
      <c r="C822" s="1">
        <v>1.9921560002373299E-71</v>
      </c>
      <c r="D822" s="1">
        <v>4.6667677274130896E-69</v>
      </c>
      <c r="E822" s="1">
        <v>199.13095529764999</v>
      </c>
      <c r="F822" s="1">
        <v>10.065239608103401</v>
      </c>
    </row>
    <row r="823" spans="1:6" x14ac:dyDescent="0.2">
      <c r="A823" s="3" t="s">
        <v>109</v>
      </c>
      <c r="B823" s="5">
        <v>-4.3674728579020003</v>
      </c>
      <c r="C823" s="1">
        <v>2.88603075184611E-86</v>
      </c>
      <c r="D823" s="1">
        <v>9.4650264537544894E-84</v>
      </c>
      <c r="E823" s="1">
        <v>5037.0433655709403</v>
      </c>
      <c r="F823" s="1">
        <v>252.910294739829</v>
      </c>
    </row>
    <row r="824" spans="1:6" x14ac:dyDescent="0.2">
      <c r="A824" s="3" t="s">
        <v>249</v>
      </c>
      <c r="B824" s="5">
        <v>-4.6066546980060403</v>
      </c>
      <c r="C824" s="1">
        <v>1.28877025702574E-22</v>
      </c>
      <c r="D824" s="1">
        <v>5.6056378447501701E-21</v>
      </c>
      <c r="E824" s="1">
        <v>17754.9865850815</v>
      </c>
      <c r="F824" s="1">
        <v>723.50737862216795</v>
      </c>
    </row>
    <row r="825" spans="1:6" x14ac:dyDescent="0.2">
      <c r="A825" s="3" t="s">
        <v>239</v>
      </c>
      <c r="B825" s="5">
        <v>-4.7194113121223404</v>
      </c>
      <c r="C825" s="1">
        <v>5.92148680243489E-43</v>
      </c>
      <c r="D825" s="1">
        <v>6.5168148044514895E-41</v>
      </c>
      <c r="E825" s="1">
        <v>4655.1372078229897</v>
      </c>
      <c r="F825" s="1">
        <v>177.65391176958599</v>
      </c>
    </row>
    <row r="826" spans="1:6" x14ac:dyDescent="0.2">
      <c r="A826" s="3" t="s">
        <v>227</v>
      </c>
      <c r="B826" s="5">
        <v>-4.9766798674191399</v>
      </c>
      <c r="C826" s="1">
        <v>9.1757059568135108E-56</v>
      </c>
      <c r="D826" s="1">
        <v>1.5198305684831099E-53</v>
      </c>
      <c r="E826" s="1">
        <v>10743.910990808599</v>
      </c>
      <c r="F826" s="1">
        <v>356.56052966534799</v>
      </c>
    </row>
    <row r="827" spans="1:6" x14ac:dyDescent="0.2">
      <c r="A827" s="3" t="s">
        <v>28</v>
      </c>
      <c r="B827" s="5">
        <v>-6.1207803500690101</v>
      </c>
      <c r="C827" s="1">
        <v>5.0930926949212702E-135</v>
      </c>
      <c r="D827" s="1">
        <v>3.7962060914235903E-132</v>
      </c>
      <c r="E827" s="1">
        <v>563.48110145698695</v>
      </c>
      <c r="F827" s="1">
        <v>8.3890842341924206</v>
      </c>
    </row>
    <row r="828" spans="1:6" x14ac:dyDescent="0.2">
      <c r="A828" s="3" t="s">
        <v>436</v>
      </c>
      <c r="B828" s="5">
        <v>-7.1821584807199397</v>
      </c>
      <c r="C828" s="1">
        <v>8.2365834890589301E-25</v>
      </c>
      <c r="D828" s="1">
        <v>4.0078188739937198E-23</v>
      </c>
      <c r="E828" s="1">
        <v>618.202846979627</v>
      </c>
      <c r="F828" s="1">
        <v>4.0335605621209103</v>
      </c>
    </row>
  </sheetData>
  <conditionalFormatting sqref="A1:A1048576">
    <cfRule type="duplicateValues" dxfId="32" priority="2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7ED3A9-417A-8945-ACB3-AE3A982CEBE1}">
  <dimension ref="A1:D14"/>
  <sheetViews>
    <sheetView tabSelected="1" workbookViewId="0">
      <selection activeCell="G45" sqref="F42:G45"/>
    </sheetView>
  </sheetViews>
  <sheetFormatPr baseColWidth="10" defaultRowHeight="16" x14ac:dyDescent="0.2"/>
  <cols>
    <col min="2" max="2" width="59.5" bestFit="1" customWidth="1"/>
  </cols>
  <sheetData>
    <row r="1" spans="1:4" x14ac:dyDescent="0.2">
      <c r="A1" t="s">
        <v>922</v>
      </c>
      <c r="B1" t="s">
        <v>923</v>
      </c>
      <c r="C1" t="s">
        <v>925</v>
      </c>
      <c r="D1" t="s">
        <v>924</v>
      </c>
    </row>
    <row r="2" spans="1:4" x14ac:dyDescent="0.2">
      <c r="A2" t="s">
        <v>926</v>
      </c>
      <c r="B2" t="s">
        <v>927</v>
      </c>
      <c r="C2" s="7">
        <v>10.542365306347699</v>
      </c>
      <c r="D2" s="7">
        <v>19.420606719773101</v>
      </c>
    </row>
    <row r="3" spans="1:4" x14ac:dyDescent="0.2">
      <c r="A3" t="s">
        <v>928</v>
      </c>
      <c r="B3" t="s">
        <v>929</v>
      </c>
      <c r="C3" s="7">
        <v>5.2169123981690397</v>
      </c>
      <c r="D3" s="7">
        <v>12.0713761985837</v>
      </c>
    </row>
    <row r="4" spans="1:4" x14ac:dyDescent="0.2">
      <c r="A4" t="s">
        <v>930</v>
      </c>
      <c r="B4" t="s">
        <v>931</v>
      </c>
      <c r="C4" s="7">
        <v>2.3943384569411501</v>
      </c>
      <c r="D4" s="7">
        <v>7.87258005145239</v>
      </c>
    </row>
    <row r="5" spans="1:4" x14ac:dyDescent="0.2">
      <c r="A5" t="s">
        <v>932</v>
      </c>
      <c r="B5" t="s">
        <v>941</v>
      </c>
      <c r="C5" s="7">
        <v>3.4283809788900501</v>
      </c>
      <c r="D5" s="7">
        <v>6.6981776629511502</v>
      </c>
    </row>
    <row r="6" spans="1:4" x14ac:dyDescent="0.2">
      <c r="A6" t="s">
        <v>933</v>
      </c>
      <c r="B6" t="s">
        <v>934</v>
      </c>
      <c r="C6" s="7">
        <v>2.66961430369743</v>
      </c>
      <c r="D6" s="7">
        <v>6.2512572082727598</v>
      </c>
    </row>
    <row r="7" spans="1:4" x14ac:dyDescent="0.2">
      <c r="A7" t="s">
        <v>935</v>
      </c>
      <c r="B7" t="s">
        <v>943</v>
      </c>
      <c r="C7" s="7">
        <v>2.2259055933084002</v>
      </c>
      <c r="D7" s="7">
        <v>5.4105163311126097</v>
      </c>
    </row>
    <row r="8" spans="1:4" x14ac:dyDescent="0.2">
      <c r="A8" t="s">
        <v>936</v>
      </c>
      <c r="B8" t="s">
        <v>942</v>
      </c>
      <c r="C8" s="7">
        <v>3.00699092009115</v>
      </c>
      <c r="D8" s="7">
        <v>2.58597033911997</v>
      </c>
    </row>
    <row r="9" spans="1:4" x14ac:dyDescent="0.2">
      <c r="A9" t="s">
        <v>937</v>
      </c>
      <c r="B9" t="s">
        <v>938</v>
      </c>
      <c r="C9" s="7">
        <v>0</v>
      </c>
      <c r="D9" s="7">
        <v>12.291152069770501</v>
      </c>
    </row>
    <row r="10" spans="1:4" x14ac:dyDescent="0.2">
      <c r="A10" t="s">
        <v>939</v>
      </c>
      <c r="B10" t="s">
        <v>940</v>
      </c>
      <c r="C10" s="7">
        <v>0</v>
      </c>
      <c r="D10" s="7">
        <v>9.2441682727274799</v>
      </c>
    </row>
    <row r="11" spans="1:4" x14ac:dyDescent="0.2">
      <c r="A11" t="s">
        <v>949</v>
      </c>
      <c r="B11" t="s">
        <v>955</v>
      </c>
      <c r="C11">
        <v>0</v>
      </c>
      <c r="D11">
        <v>9.3466759828966204</v>
      </c>
    </row>
    <row r="12" spans="1:4" x14ac:dyDescent="0.2">
      <c r="A12" t="s">
        <v>950</v>
      </c>
      <c r="B12" t="s">
        <v>956</v>
      </c>
      <c r="C12">
        <v>0</v>
      </c>
      <c r="D12">
        <v>7.9627715591346</v>
      </c>
    </row>
    <row r="13" spans="1:4" x14ac:dyDescent="0.2">
      <c r="A13" t="s">
        <v>951</v>
      </c>
      <c r="B13" t="s">
        <v>952</v>
      </c>
      <c r="C13">
        <v>0</v>
      </c>
      <c r="D13">
        <v>5.9553003131589</v>
      </c>
    </row>
    <row r="14" spans="1:4" x14ac:dyDescent="0.2">
      <c r="A14" t="s">
        <v>953</v>
      </c>
      <c r="B14" t="s">
        <v>954</v>
      </c>
      <c r="C14">
        <v>0</v>
      </c>
      <c r="D14">
        <v>13.660526228936201</v>
      </c>
    </row>
  </sheetData>
  <conditionalFormatting sqref="B1:B10">
    <cfRule type="duplicateValues" dxfId="31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915916-9E49-8E45-996E-BB8248EB82D4}">
  <dimension ref="A1:I69"/>
  <sheetViews>
    <sheetView workbookViewId="0"/>
  </sheetViews>
  <sheetFormatPr baseColWidth="10" defaultRowHeight="16" x14ac:dyDescent="0.2"/>
  <cols>
    <col min="1" max="1" width="10.83203125" style="6"/>
  </cols>
  <sheetData>
    <row r="1" spans="1:9" x14ac:dyDescent="0.2">
      <c r="B1" s="11"/>
      <c r="C1" s="15" t="s">
        <v>1</v>
      </c>
      <c r="D1" s="15"/>
      <c r="E1" s="15" t="s">
        <v>3</v>
      </c>
      <c r="F1" s="15"/>
      <c r="G1" s="16" t="s">
        <v>946</v>
      </c>
      <c r="H1" s="16"/>
      <c r="I1" s="16"/>
    </row>
    <row r="2" spans="1:9" x14ac:dyDescent="0.2">
      <c r="B2" s="12" t="s">
        <v>0</v>
      </c>
      <c r="C2" s="11" t="s">
        <v>944</v>
      </c>
      <c r="D2" s="11" t="s">
        <v>945</v>
      </c>
      <c r="E2" s="11" t="s">
        <v>944</v>
      </c>
      <c r="F2" s="11" t="s">
        <v>945</v>
      </c>
      <c r="G2" s="9" t="s">
        <v>5</v>
      </c>
      <c r="H2" s="9" t="s">
        <v>5</v>
      </c>
      <c r="I2" s="9" t="s">
        <v>921</v>
      </c>
    </row>
    <row r="3" spans="1:9" ht="16" customHeight="1" x14ac:dyDescent="0.2">
      <c r="A3" s="14" t="s">
        <v>948</v>
      </c>
      <c r="B3" s="10" t="s">
        <v>113</v>
      </c>
      <c r="C3" s="5">
        <v>-0.231003944802946</v>
      </c>
      <c r="D3" s="5">
        <v>4.8199425964191098</v>
      </c>
      <c r="E3" s="1">
        <v>0.79878412963103296</v>
      </c>
      <c r="F3" s="1">
        <v>3.0374477262903801E-37</v>
      </c>
      <c r="G3" s="1">
        <v>5.6581196532618998</v>
      </c>
      <c r="H3" s="1">
        <v>5.1254305634438797</v>
      </c>
      <c r="I3" s="1">
        <v>166.234824729096</v>
      </c>
    </row>
    <row r="4" spans="1:9" x14ac:dyDescent="0.2">
      <c r="A4" s="14"/>
      <c r="B4" s="10" t="s">
        <v>244</v>
      </c>
      <c r="C4" s="5">
        <v>-5.9641085121615198</v>
      </c>
      <c r="D4" s="5">
        <v>4.81920768570156</v>
      </c>
      <c r="E4" s="1">
        <v>4.9169205616840899E-6</v>
      </c>
      <c r="F4" s="1">
        <v>3.0256617880678001E-5</v>
      </c>
      <c r="G4" s="1">
        <v>580.42061056042496</v>
      </c>
      <c r="H4" s="1">
        <v>18.204630638093398</v>
      </c>
      <c r="I4" s="1">
        <v>15708.103491846199</v>
      </c>
    </row>
    <row r="5" spans="1:9" x14ac:dyDescent="0.2">
      <c r="A5" s="14"/>
      <c r="B5" s="10" t="s">
        <v>295</v>
      </c>
      <c r="C5" s="5">
        <v>-1.5947924382908001</v>
      </c>
      <c r="D5" s="5">
        <v>3.5542647271359602</v>
      </c>
      <c r="E5" s="1">
        <v>1.2434017068374501E-2</v>
      </c>
      <c r="F5" s="1">
        <v>3.7012589145308197E-14</v>
      </c>
      <c r="G5" s="1">
        <v>39.560784367175202</v>
      </c>
      <c r="H5" s="1">
        <v>19.982254043603199</v>
      </c>
      <c r="I5" s="1">
        <v>453.623420283862</v>
      </c>
    </row>
    <row r="6" spans="1:9" x14ac:dyDescent="0.2">
      <c r="A6" s="14"/>
      <c r="B6" s="10" t="s">
        <v>45</v>
      </c>
      <c r="C6" s="5">
        <v>-0.17332411371405901</v>
      </c>
      <c r="D6" s="5">
        <v>3.2167873555617001</v>
      </c>
      <c r="E6" s="1">
        <v>0.78467027683109103</v>
      </c>
      <c r="F6" s="1">
        <v>9.3550262503759798E-35</v>
      </c>
      <c r="G6" s="1">
        <v>8.9970748182507503</v>
      </c>
      <c r="H6" s="1">
        <v>8.0055455935081401</v>
      </c>
      <c r="I6" s="1">
        <v>83.349513845113293</v>
      </c>
    </row>
    <row r="7" spans="1:9" x14ac:dyDescent="0.2">
      <c r="A7" s="14"/>
      <c r="B7" s="10" t="s">
        <v>246</v>
      </c>
      <c r="C7" s="5">
        <v>-3.1570331752864802</v>
      </c>
      <c r="D7" s="5">
        <v>3.07743745113833</v>
      </c>
      <c r="E7" s="1">
        <v>1.3084937779224301E-4</v>
      </c>
      <c r="F7" s="1">
        <v>2.2850980885366E-5</v>
      </c>
      <c r="G7" s="1">
        <v>2205.8128732852701</v>
      </c>
      <c r="H7" s="1">
        <v>445.39362857537799</v>
      </c>
      <c r="I7" s="1">
        <v>18095.6915771286</v>
      </c>
    </row>
    <row r="8" spans="1:9" x14ac:dyDescent="0.2">
      <c r="A8" s="14"/>
      <c r="B8" s="10" t="s">
        <v>245</v>
      </c>
      <c r="C8" s="5">
        <v>-6.7886482395965997</v>
      </c>
      <c r="D8" s="5">
        <v>2.9391325712559802</v>
      </c>
      <c r="E8" s="1">
        <v>1.1722238813826299E-9</v>
      </c>
      <c r="F8" s="1">
        <v>6.83056197215342E-3</v>
      </c>
      <c r="G8" s="1">
        <v>2271.09692410659</v>
      </c>
      <c r="H8" s="1">
        <v>47.753774174523301</v>
      </c>
      <c r="I8" s="1">
        <v>17857.720485437902</v>
      </c>
    </row>
    <row r="9" spans="1:9" x14ac:dyDescent="0.2">
      <c r="A9" s="14"/>
      <c r="B9" s="10" t="s">
        <v>632</v>
      </c>
      <c r="C9" s="5">
        <v>-0.15201687633884001</v>
      </c>
      <c r="D9" s="5">
        <v>2.5586388196438898</v>
      </c>
      <c r="E9" s="1">
        <v>0.88933420092224902</v>
      </c>
      <c r="F9" s="1">
        <v>8.0031377802185095E-8</v>
      </c>
      <c r="G9" s="1">
        <v>4.65888457369417</v>
      </c>
      <c r="H9" s="1">
        <v>4.1136607829466101</v>
      </c>
      <c r="I9" s="1">
        <v>27.766275356333701</v>
      </c>
    </row>
    <row r="10" spans="1:9" x14ac:dyDescent="0.2">
      <c r="A10" s="14"/>
      <c r="B10" s="10" t="s">
        <v>638</v>
      </c>
      <c r="C10" s="5">
        <v>-0.89183251824434295</v>
      </c>
      <c r="D10" s="5">
        <v>2.5515141205286098</v>
      </c>
      <c r="E10" s="1">
        <v>0.29808056238224501</v>
      </c>
      <c r="F10" s="1">
        <v>1.8036140949229899E-5</v>
      </c>
      <c r="G10" s="1">
        <v>88.314262906630205</v>
      </c>
      <c r="H10" s="1">
        <v>45.347647083556197</v>
      </c>
      <c r="I10" s="1">
        <v>462.03005877103402</v>
      </c>
    </row>
    <row r="11" spans="1:9" x14ac:dyDescent="0.2">
      <c r="A11" s="14"/>
      <c r="B11" s="10" t="s">
        <v>43</v>
      </c>
      <c r="C11" s="5">
        <v>-4.2858893317966502E-2</v>
      </c>
      <c r="D11" s="5">
        <v>2.1781309743096902</v>
      </c>
      <c r="E11" s="1">
        <v>0.95483871145870203</v>
      </c>
      <c r="F11" s="1">
        <v>2.73822834035323E-11</v>
      </c>
      <c r="G11" s="1">
        <v>28.689671198470901</v>
      </c>
      <c r="H11" s="1">
        <v>28.166534466942402</v>
      </c>
      <c r="I11" s="1">
        <v>129.01872287527701</v>
      </c>
    </row>
    <row r="12" spans="1:9" x14ac:dyDescent="0.2">
      <c r="A12" s="14"/>
      <c r="B12" s="10" t="s">
        <v>169</v>
      </c>
      <c r="C12" s="5">
        <v>-0.17064567392389199</v>
      </c>
      <c r="D12" s="5">
        <v>2.11562374074281</v>
      </c>
      <c r="E12" s="1">
        <v>0.43911573957507299</v>
      </c>
      <c r="F12" s="1">
        <v>2.3170181540869301E-60</v>
      </c>
      <c r="G12" s="1">
        <v>189.26112844737401</v>
      </c>
      <c r="H12" s="1">
        <v>167.53498782237199</v>
      </c>
      <c r="I12" s="1">
        <v>820.10093727103697</v>
      </c>
    </row>
    <row r="13" spans="1:9" x14ac:dyDescent="0.2">
      <c r="A13" s="14"/>
      <c r="B13" s="10" t="s">
        <v>808</v>
      </c>
      <c r="C13" s="5">
        <v>-0.85481429848235502</v>
      </c>
      <c r="D13" s="5">
        <v>1.9942015863143601</v>
      </c>
      <c r="E13" s="1">
        <v>1.00431753177048E-5</v>
      </c>
      <c r="F13" s="1">
        <v>4.9790481904315302E-39</v>
      </c>
      <c r="G13" s="1">
        <v>168.34487610782699</v>
      </c>
      <c r="H13" s="1">
        <v>93.024403351065402</v>
      </c>
      <c r="I13" s="1">
        <v>665.60208587669194</v>
      </c>
    </row>
    <row r="14" spans="1:9" x14ac:dyDescent="0.2">
      <c r="A14" s="14"/>
      <c r="B14" s="10" t="s">
        <v>337</v>
      </c>
      <c r="C14" s="5">
        <v>-0.316119124355284</v>
      </c>
      <c r="D14" s="5">
        <v>1.9619586421095301</v>
      </c>
      <c r="E14" s="1">
        <v>0.80799022758458705</v>
      </c>
      <c r="F14" s="1">
        <v>1.5504468192549801E-3</v>
      </c>
      <c r="G14" s="1">
        <v>2.8456133170398101</v>
      </c>
      <c r="H14" s="1">
        <v>2.2454769729257098</v>
      </c>
      <c r="I14" s="1">
        <v>10.8233261737823</v>
      </c>
    </row>
    <row r="15" spans="1:9" x14ac:dyDescent="0.2">
      <c r="A15" s="14"/>
      <c r="B15" s="10" t="s">
        <v>301</v>
      </c>
      <c r="C15" s="5">
        <v>-0.67664334012674399</v>
      </c>
      <c r="D15" s="5">
        <v>1.53222989074345</v>
      </c>
      <c r="E15" s="1">
        <v>4.6950378608070498E-2</v>
      </c>
      <c r="F15" s="1">
        <v>3.3846380843290998E-11</v>
      </c>
      <c r="G15" s="1">
        <v>28.873423542318299</v>
      </c>
      <c r="H15" s="1">
        <v>18.5331363370486</v>
      </c>
      <c r="I15" s="1">
        <v>82.124586320863102</v>
      </c>
    </row>
    <row r="16" spans="1:9" x14ac:dyDescent="0.2">
      <c r="A16" s="14"/>
      <c r="B16" s="10" t="s">
        <v>224</v>
      </c>
      <c r="C16" s="5">
        <v>-0.136466605477464</v>
      </c>
      <c r="D16" s="5">
        <v>1.5090538979582799</v>
      </c>
      <c r="E16" s="1">
        <v>0.78670534825068394</v>
      </c>
      <c r="F16" s="1">
        <v>6.6391049420004797E-10</v>
      </c>
      <c r="G16" s="1">
        <v>23.8958752925498</v>
      </c>
      <c r="H16" s="1">
        <v>24.785584934141301</v>
      </c>
      <c r="I16" s="1">
        <v>67.405078272007202</v>
      </c>
    </row>
    <row r="17" spans="1:9" x14ac:dyDescent="0.2">
      <c r="A17" s="14"/>
      <c r="B17" s="10" t="s">
        <v>374</v>
      </c>
      <c r="C17" s="5">
        <v>-0.38883641168510602</v>
      </c>
      <c r="D17" s="5">
        <v>1.4721620743673001</v>
      </c>
      <c r="E17" s="1">
        <v>0.32464487249970098</v>
      </c>
      <c r="F17" s="1">
        <v>5.0913320364339297E-10</v>
      </c>
      <c r="G17" s="1">
        <v>21.124461553846</v>
      </c>
      <c r="H17" s="1">
        <v>16.4810303027927</v>
      </c>
      <c r="I17" s="1">
        <v>58.860415877456703</v>
      </c>
    </row>
    <row r="18" spans="1:9" x14ac:dyDescent="0.2">
      <c r="A18" s="14"/>
      <c r="B18" s="10" t="s">
        <v>64</v>
      </c>
      <c r="C18" s="5">
        <v>-0.32039703502686601</v>
      </c>
      <c r="D18" s="5">
        <v>1.3287915261633401</v>
      </c>
      <c r="E18" s="1">
        <v>0.11377595595604401</v>
      </c>
      <c r="F18" s="1">
        <v>6.1051905374284506E-20</v>
      </c>
      <c r="G18" s="1">
        <v>3991.3899032719401</v>
      </c>
      <c r="H18" s="1">
        <v>3319.7835950754002</v>
      </c>
      <c r="I18" s="1">
        <v>10040.785587508701</v>
      </c>
    </row>
    <row r="19" spans="1:9" x14ac:dyDescent="0.2">
      <c r="A19" s="14"/>
      <c r="B19" s="10" t="s">
        <v>17</v>
      </c>
      <c r="C19" s="5">
        <v>-0.31861874699973097</v>
      </c>
      <c r="D19" s="5">
        <v>1.31922201127076</v>
      </c>
      <c r="E19" s="1">
        <v>0.13161802874218501</v>
      </c>
      <c r="F19" s="1">
        <v>4.6025199004148802E-19</v>
      </c>
      <c r="G19" s="1">
        <v>297.625162498946</v>
      </c>
      <c r="H19" s="1">
        <v>239.04612447910199</v>
      </c>
      <c r="I19" s="1">
        <v>737.087246408753</v>
      </c>
    </row>
    <row r="20" spans="1:9" x14ac:dyDescent="0.2">
      <c r="A20" s="14"/>
      <c r="B20" s="10" t="s">
        <v>21</v>
      </c>
      <c r="C20" s="5">
        <v>-8.4157418480657303E-2</v>
      </c>
      <c r="D20" s="5">
        <v>1.31018187262764</v>
      </c>
      <c r="E20" s="1">
        <v>0.88649570199107897</v>
      </c>
      <c r="F20" s="1">
        <v>1.23978283144572E-6</v>
      </c>
      <c r="G20" s="1">
        <v>13.6716662687907</v>
      </c>
      <c r="H20" s="1">
        <v>12.8949011059672</v>
      </c>
      <c r="I20" s="1">
        <v>33.749000407444598</v>
      </c>
    </row>
    <row r="21" spans="1:9" x14ac:dyDescent="0.2">
      <c r="A21" s="14"/>
      <c r="B21" s="10" t="s">
        <v>430</v>
      </c>
      <c r="C21" s="5">
        <v>-0.11679689475463501</v>
      </c>
      <c r="D21" s="5">
        <v>1.2681147678398501</v>
      </c>
      <c r="E21" s="1">
        <v>0.92360005337495699</v>
      </c>
      <c r="F21" s="1">
        <v>2.8781926426997902E-2</v>
      </c>
      <c r="G21" s="1">
        <v>3.6635293098300501</v>
      </c>
      <c r="H21" s="1">
        <v>3.33248273299614</v>
      </c>
      <c r="I21" s="1">
        <v>8.7755560988264705</v>
      </c>
    </row>
    <row r="22" spans="1:9" x14ac:dyDescent="0.2">
      <c r="A22" s="14"/>
      <c r="B22" s="10" t="s">
        <v>889</v>
      </c>
      <c r="C22" s="5">
        <v>-1.53458876992229</v>
      </c>
      <c r="D22" s="5">
        <v>1.2143026930402001</v>
      </c>
      <c r="E22" s="1">
        <v>1.3084937779224301E-4</v>
      </c>
      <c r="F22" s="1">
        <v>1.15383515742606E-4</v>
      </c>
      <c r="G22" s="1">
        <v>38.255571002224798</v>
      </c>
      <c r="H22" s="1">
        <v>14.2412362750461</v>
      </c>
      <c r="I22" s="1">
        <v>87.3948571446887</v>
      </c>
    </row>
    <row r="23" spans="1:9" x14ac:dyDescent="0.2">
      <c r="A23" s="14"/>
      <c r="B23" s="10" t="s">
        <v>628</v>
      </c>
      <c r="C23" s="5">
        <v>-0.41942312887112498</v>
      </c>
      <c r="D23" s="5">
        <v>1.2036326517963101</v>
      </c>
      <c r="E23" s="1">
        <v>0.13648414037554099</v>
      </c>
      <c r="F23" s="1">
        <v>2.1859037863404199E-10</v>
      </c>
      <c r="G23" s="1">
        <v>50.965515230850002</v>
      </c>
      <c r="H23" s="1">
        <v>38.758136208627697</v>
      </c>
      <c r="I23" s="1">
        <v>117.099776843887</v>
      </c>
    </row>
    <row r="24" spans="1:9" x14ac:dyDescent="0.2">
      <c r="A24" s="14"/>
      <c r="B24" s="10" t="s">
        <v>48</v>
      </c>
      <c r="C24" s="5">
        <v>-1.20752769992084</v>
      </c>
      <c r="D24" s="5">
        <v>1.1797013826068099</v>
      </c>
      <c r="E24" s="1">
        <v>7.7830018464684195E-2</v>
      </c>
      <c r="F24" s="1">
        <v>9.1584197263067293E-3</v>
      </c>
      <c r="G24" s="1">
        <v>7.3070064408189603</v>
      </c>
      <c r="H24" s="1">
        <v>3.60341958527047</v>
      </c>
      <c r="I24" s="1">
        <v>16.130303990691299</v>
      </c>
    </row>
    <row r="25" spans="1:9" x14ac:dyDescent="0.2">
      <c r="A25" s="14"/>
      <c r="B25" s="10" t="s">
        <v>658</v>
      </c>
      <c r="C25" s="5">
        <v>-1.24807800197912</v>
      </c>
      <c r="D25" s="5">
        <v>1.13675169989116</v>
      </c>
      <c r="E25" s="1">
        <v>7.5382302070261906E-2</v>
      </c>
      <c r="F25" s="1">
        <v>4.7998219181740798E-2</v>
      </c>
      <c r="G25" s="1">
        <v>48.368227271514002</v>
      </c>
      <c r="H25" s="1">
        <v>21.051847539388799</v>
      </c>
      <c r="I25" s="1">
        <v>105.34073017980801</v>
      </c>
    </row>
    <row r="26" spans="1:9" x14ac:dyDescent="0.2">
      <c r="A26" s="14"/>
      <c r="B26" s="10" t="s">
        <v>99</v>
      </c>
      <c r="C26" s="5">
        <v>-0.19171151867790301</v>
      </c>
      <c r="D26" s="5">
        <v>1.07255848827816</v>
      </c>
      <c r="E26" s="1">
        <v>0.25271380575503599</v>
      </c>
      <c r="F26" s="1">
        <v>1.2575891082876699E-22</v>
      </c>
      <c r="G26" s="1">
        <v>255.38353387618099</v>
      </c>
      <c r="H26" s="1">
        <v>224.80907380698801</v>
      </c>
      <c r="I26" s="1">
        <v>538.21113095707699</v>
      </c>
    </row>
    <row r="27" spans="1:9" x14ac:dyDescent="0.2">
      <c r="A27" s="14"/>
      <c r="B27" s="10" t="s">
        <v>251</v>
      </c>
      <c r="C27" s="5">
        <v>-0.33536909455824498</v>
      </c>
      <c r="D27" s="5">
        <v>1.0678743795530901</v>
      </c>
      <c r="E27" s="1">
        <v>0.58271673267028701</v>
      </c>
      <c r="F27" s="1">
        <v>3.5974505244999698E-3</v>
      </c>
      <c r="G27" s="1">
        <v>13.7475173902896</v>
      </c>
      <c r="H27" s="1">
        <v>10.8524186076714</v>
      </c>
      <c r="I27" s="1">
        <v>28.5613146706626</v>
      </c>
    </row>
    <row r="28" spans="1:9" x14ac:dyDescent="0.2">
      <c r="A28" s="14"/>
      <c r="B28" s="10" t="s">
        <v>642</v>
      </c>
      <c r="C28" s="5">
        <v>4.4312661140975401E-2</v>
      </c>
      <c r="D28" s="5">
        <v>1.0048162158137699</v>
      </c>
      <c r="E28" s="1">
        <v>0.79235881436892597</v>
      </c>
      <c r="F28" s="1">
        <v>1.4184839439192099E-33</v>
      </c>
      <c r="G28" s="1">
        <v>281.90640247007701</v>
      </c>
      <c r="H28" s="1">
        <v>292.10600105533803</v>
      </c>
      <c r="I28" s="1">
        <v>566.26273195145097</v>
      </c>
    </row>
    <row r="29" spans="1:9" x14ac:dyDescent="0.2">
      <c r="A29" s="14"/>
      <c r="B29" s="10" t="s">
        <v>50</v>
      </c>
      <c r="C29" s="5">
        <v>1.32924672358872</v>
      </c>
      <c r="D29" s="5">
        <v>2.64048443971026</v>
      </c>
      <c r="E29" s="1">
        <v>3.3916388465625898E-2</v>
      </c>
      <c r="F29" s="1">
        <v>2.4981126686447601E-8</v>
      </c>
      <c r="G29" s="1">
        <v>4.3495803815996501</v>
      </c>
      <c r="H29" s="1">
        <v>10.916922819576801</v>
      </c>
      <c r="I29" s="1">
        <v>25.811849463021801</v>
      </c>
    </row>
    <row r="30" spans="1:9" x14ac:dyDescent="0.2">
      <c r="A30" s="14"/>
      <c r="B30" s="10" t="s">
        <v>149</v>
      </c>
      <c r="C30" s="5">
        <v>1.1795993835629699</v>
      </c>
      <c r="D30" s="5">
        <v>1.5556905957224501</v>
      </c>
      <c r="E30" s="1">
        <v>3.71383690217259E-10</v>
      </c>
      <c r="F30" s="1">
        <v>2.7435820896650402E-20</v>
      </c>
      <c r="G30" s="1">
        <v>1281.76060966007</v>
      </c>
      <c r="H30" s="1">
        <v>2915.0964212816898</v>
      </c>
      <c r="I30" s="1">
        <v>3752.4456690504198</v>
      </c>
    </row>
    <row r="31" spans="1:9" x14ac:dyDescent="0.2">
      <c r="A31" s="14"/>
      <c r="B31" s="10" t="s">
        <v>504</v>
      </c>
      <c r="C31" s="5">
        <v>0.90692725402316798</v>
      </c>
      <c r="D31" s="5">
        <v>1.2443693675626499</v>
      </c>
      <c r="E31" s="1">
        <v>1.64737303106204E-2</v>
      </c>
      <c r="F31" s="1">
        <v>6.8920231462641206E-5</v>
      </c>
      <c r="G31" s="1">
        <v>245.179260522997</v>
      </c>
      <c r="H31" s="1">
        <v>470.693662956487</v>
      </c>
      <c r="I31" s="1">
        <v>582.24014819862202</v>
      </c>
    </row>
    <row r="32" spans="1:9" x14ac:dyDescent="0.2">
      <c r="A32" s="14"/>
      <c r="B32" s="10" t="s">
        <v>400</v>
      </c>
      <c r="C32" s="5">
        <v>0.82852750133645503</v>
      </c>
      <c r="D32" s="5">
        <v>1.2204504406927501</v>
      </c>
      <c r="E32" s="1">
        <v>4.7367683834391702E-2</v>
      </c>
      <c r="F32" s="1">
        <v>3.00394947843013E-4</v>
      </c>
      <c r="G32" s="1">
        <v>1500.42277139409</v>
      </c>
      <c r="H32" s="1">
        <v>2680.3068239501299</v>
      </c>
      <c r="I32" s="1">
        <v>3497.06007128907</v>
      </c>
    </row>
    <row r="33" spans="1:9" x14ac:dyDescent="0.2">
      <c r="A33" s="14"/>
      <c r="B33" s="10" t="s">
        <v>401</v>
      </c>
      <c r="C33" s="5">
        <v>0.52124169306440304</v>
      </c>
      <c r="D33" s="5">
        <v>1.18451051665675</v>
      </c>
      <c r="E33" s="1">
        <v>3.7189869183115001E-5</v>
      </c>
      <c r="F33" s="1">
        <v>1.7668322792462701E-29</v>
      </c>
      <c r="G33" s="1">
        <v>5837.6005686436802</v>
      </c>
      <c r="H33" s="1">
        <v>8640.7909960076995</v>
      </c>
      <c r="I33" s="1">
        <v>13254.7280036754</v>
      </c>
    </row>
    <row r="34" spans="1:9" x14ac:dyDescent="0.2">
      <c r="A34" s="14"/>
      <c r="B34" s="10" t="s">
        <v>399</v>
      </c>
      <c r="C34" s="5">
        <v>0.40572311569443398</v>
      </c>
      <c r="D34" s="5">
        <v>1.01286602714011</v>
      </c>
      <c r="E34" s="1">
        <v>3.6611522931105402E-2</v>
      </c>
      <c r="F34" s="1">
        <v>1.5479533847129301E-11</v>
      </c>
      <c r="G34" s="1">
        <v>1820.7885802968699</v>
      </c>
      <c r="H34" s="1">
        <v>2409.1127377656699</v>
      </c>
      <c r="I34" s="1">
        <v>3673.2610381218901</v>
      </c>
    </row>
    <row r="35" spans="1:9" x14ac:dyDescent="0.2">
      <c r="A35" s="14"/>
      <c r="B35" s="10" t="s">
        <v>253</v>
      </c>
      <c r="C35" s="5">
        <v>-0.30117796438685401</v>
      </c>
      <c r="D35" s="5">
        <v>-1.3424906314064</v>
      </c>
      <c r="E35" s="1">
        <v>0.58672843478210701</v>
      </c>
      <c r="F35" s="1">
        <v>1.12424639582624E-4</v>
      </c>
      <c r="G35" s="1">
        <v>9240.1404925910701</v>
      </c>
      <c r="H35" s="1">
        <v>7690.1420947045599</v>
      </c>
      <c r="I35" s="1">
        <v>3688.6435671686399</v>
      </c>
    </row>
    <row r="36" spans="1:9" x14ac:dyDescent="0.2">
      <c r="A36" s="14"/>
      <c r="B36" s="10" t="s">
        <v>223</v>
      </c>
      <c r="C36" s="5">
        <v>-5.7246457920172099E-2</v>
      </c>
      <c r="D36" s="5">
        <v>-2.97154210281882</v>
      </c>
      <c r="E36" s="1">
        <v>0.96553427278574699</v>
      </c>
      <c r="F36" s="1">
        <v>2.8366806451043802E-6</v>
      </c>
      <c r="G36" s="1">
        <v>197.07389451255801</v>
      </c>
      <c r="H36" s="1">
        <v>187.79050693214199</v>
      </c>
      <c r="I36" s="1">
        <v>23.597865360196199</v>
      </c>
    </row>
    <row r="37" spans="1:9" x14ac:dyDescent="0.2">
      <c r="A37" s="14" t="s">
        <v>947</v>
      </c>
      <c r="B37" s="10" t="s">
        <v>463</v>
      </c>
      <c r="C37" s="5">
        <v>-1.9253253978712801</v>
      </c>
      <c r="D37" s="5">
        <v>8.21674910392308</v>
      </c>
      <c r="E37" s="1">
        <v>8.9751113467384305E-2</v>
      </c>
      <c r="F37" s="1">
        <v>1.4100309656674601E-60</v>
      </c>
      <c r="G37" s="1">
        <v>2.8017846629043999</v>
      </c>
      <c r="H37" s="1">
        <v>0.85205437402825301</v>
      </c>
      <c r="I37" s="1">
        <v>746.32814042696805</v>
      </c>
    </row>
    <row r="38" spans="1:9" x14ac:dyDescent="0.2">
      <c r="A38" s="14"/>
      <c r="B38" s="10" t="s">
        <v>593</v>
      </c>
      <c r="C38" s="5">
        <v>-0.166723338583532</v>
      </c>
      <c r="D38" s="5">
        <v>3.54128448596965</v>
      </c>
      <c r="E38" s="1">
        <v>0.73734836050880204</v>
      </c>
      <c r="F38" s="1">
        <v>2.2580597847695399E-48</v>
      </c>
      <c r="G38" s="1">
        <v>32.439025964096899</v>
      </c>
      <c r="H38" s="1">
        <v>29.414756907944899</v>
      </c>
      <c r="I38" s="1">
        <v>370.27250605921699</v>
      </c>
    </row>
    <row r="39" spans="1:9" x14ac:dyDescent="0.2">
      <c r="A39" s="14"/>
      <c r="B39" s="10" t="s">
        <v>101</v>
      </c>
      <c r="C39" s="5">
        <v>-4.3746706356120699E-2</v>
      </c>
      <c r="D39" s="5">
        <v>3.1856359609479399</v>
      </c>
      <c r="E39" s="1">
        <v>0.86037142005647704</v>
      </c>
      <c r="F39" s="1">
        <v>6.5334126151652695E-212</v>
      </c>
      <c r="G39" s="1">
        <v>83.115321915753299</v>
      </c>
      <c r="H39" s="1">
        <v>84.094972614022197</v>
      </c>
      <c r="I39" s="1">
        <v>757.88258404560804</v>
      </c>
    </row>
    <row r="40" spans="1:9" x14ac:dyDescent="0.2">
      <c r="A40" s="14"/>
      <c r="B40" s="10" t="s">
        <v>507</v>
      </c>
      <c r="C40" s="5">
        <v>-4.2422281954131801E-2</v>
      </c>
      <c r="D40" s="5">
        <v>2.5841524868435402</v>
      </c>
      <c r="E40" s="1">
        <v>0.85382789439571205</v>
      </c>
      <c r="F40" s="1">
        <v>2.7391992956764502E-121</v>
      </c>
      <c r="G40" s="1">
        <v>22953.757551381401</v>
      </c>
      <c r="H40" s="1">
        <v>22510.221034579299</v>
      </c>
      <c r="I40" s="1">
        <v>137219.92894069001</v>
      </c>
    </row>
    <row r="41" spans="1:9" x14ac:dyDescent="0.2">
      <c r="A41" s="14"/>
      <c r="B41" s="10" t="s">
        <v>649</v>
      </c>
      <c r="C41" s="5">
        <v>-0.22624981462498001</v>
      </c>
      <c r="D41" s="5">
        <v>2.41102065194017</v>
      </c>
      <c r="E41" s="1">
        <v>0.12635075707593801</v>
      </c>
      <c r="F41" s="1">
        <v>3.0777914443555701E-122</v>
      </c>
      <c r="G41" s="1">
        <v>14134.592092245301</v>
      </c>
      <c r="H41" s="1">
        <v>12201.5237874592</v>
      </c>
      <c r="I41" s="1">
        <v>74800.261045054896</v>
      </c>
    </row>
    <row r="42" spans="1:9" x14ac:dyDescent="0.2">
      <c r="A42" s="14"/>
      <c r="B42" s="10" t="s">
        <v>140</v>
      </c>
      <c r="C42" s="5">
        <v>-0.47429522083165299</v>
      </c>
      <c r="D42" s="5">
        <v>1.7280847077325501</v>
      </c>
      <c r="E42" s="1">
        <v>0.375865277960235</v>
      </c>
      <c r="F42" s="1">
        <v>6.1578334452321296E-9</v>
      </c>
      <c r="G42" s="1">
        <v>9.6534124765159106</v>
      </c>
      <c r="H42" s="1">
        <v>6.9896573363732797</v>
      </c>
      <c r="I42" s="1">
        <v>32.439344726681803</v>
      </c>
    </row>
    <row r="43" spans="1:9" x14ac:dyDescent="0.2">
      <c r="A43" s="14"/>
      <c r="B43" s="10" t="s">
        <v>144</v>
      </c>
      <c r="C43" s="5">
        <v>-0.44864419832397001</v>
      </c>
      <c r="D43" s="5">
        <v>1.56931921988991</v>
      </c>
      <c r="E43" s="1">
        <v>0.41245227147242097</v>
      </c>
      <c r="F43" s="1">
        <v>2.1978940643165101E-7</v>
      </c>
      <c r="G43" s="1">
        <v>9.8221643298151697</v>
      </c>
      <c r="H43" s="1">
        <v>7.2929951316567498</v>
      </c>
      <c r="I43" s="1">
        <v>29.3437730871219</v>
      </c>
    </row>
    <row r="44" spans="1:9" x14ac:dyDescent="0.2">
      <c r="A44" s="14"/>
      <c r="B44" s="10" t="s">
        <v>134</v>
      </c>
      <c r="C44" s="5">
        <v>-0.91155189618108601</v>
      </c>
      <c r="D44" s="5">
        <v>1.5090595642211899</v>
      </c>
      <c r="E44" s="1">
        <v>1.07183468094378E-2</v>
      </c>
      <c r="F44" s="1">
        <v>1.45278916034674E-10</v>
      </c>
      <c r="G44" s="1">
        <v>19.6590718317774</v>
      </c>
      <c r="H44" s="1">
        <v>10.3777327614416</v>
      </c>
      <c r="I44" s="1">
        <v>55.8453366153433</v>
      </c>
    </row>
    <row r="45" spans="1:9" x14ac:dyDescent="0.2">
      <c r="A45" s="14"/>
      <c r="B45" s="10" t="s">
        <v>852</v>
      </c>
      <c r="C45" s="5">
        <v>-0.62822274536703904</v>
      </c>
      <c r="D45" s="5">
        <v>1.4850578788711</v>
      </c>
      <c r="E45" s="1">
        <v>0.44980077768062698</v>
      </c>
      <c r="F45" s="1">
        <v>1.51762283454083E-3</v>
      </c>
      <c r="G45" s="1">
        <v>4.4826374166582301</v>
      </c>
      <c r="H45" s="1">
        <v>3.0155467074804498</v>
      </c>
      <c r="I45" s="1">
        <v>12.9928193325258</v>
      </c>
    </row>
    <row r="46" spans="1:9" x14ac:dyDescent="0.2">
      <c r="A46" s="14"/>
      <c r="B46" s="10" t="s">
        <v>456</v>
      </c>
      <c r="C46" s="5">
        <v>-0.70434329695884401</v>
      </c>
      <c r="D46" s="5">
        <v>1.45770726653935</v>
      </c>
      <c r="E46" s="1">
        <v>0.13525567330893201</v>
      </c>
      <c r="F46" s="1">
        <v>7.38932481665512E-7</v>
      </c>
      <c r="G46" s="1">
        <v>13.3595994641726</v>
      </c>
      <c r="H46" s="1">
        <v>8.4686722954156597</v>
      </c>
      <c r="I46" s="1">
        <v>35.988119447662498</v>
      </c>
    </row>
    <row r="47" spans="1:9" x14ac:dyDescent="0.2">
      <c r="A47" s="14"/>
      <c r="B47" s="10" t="s">
        <v>822</v>
      </c>
      <c r="C47" s="5">
        <v>-0.36582164790189498</v>
      </c>
      <c r="D47" s="5">
        <v>1.4506600859836301</v>
      </c>
      <c r="E47" s="1">
        <v>0.47184868964071103</v>
      </c>
      <c r="F47" s="1">
        <v>1.57628204315806E-6</v>
      </c>
      <c r="G47" s="1">
        <v>18.046972429879801</v>
      </c>
      <c r="H47" s="1">
        <v>14.239943787693701</v>
      </c>
      <c r="I47" s="1">
        <v>49.505136607404999</v>
      </c>
    </row>
    <row r="48" spans="1:9" x14ac:dyDescent="0.2">
      <c r="A48" s="14"/>
      <c r="B48" s="10" t="s">
        <v>455</v>
      </c>
      <c r="C48" s="5">
        <v>-0.282974937500938</v>
      </c>
      <c r="D48" s="5">
        <v>1.4193667420393199</v>
      </c>
      <c r="E48" s="1">
        <v>0.64642512881235703</v>
      </c>
      <c r="F48" s="1">
        <v>3.02135967236076E-5</v>
      </c>
      <c r="G48" s="1">
        <v>13.150342160410901</v>
      </c>
      <c r="H48" s="1">
        <v>10.5225038640209</v>
      </c>
      <c r="I48" s="1">
        <v>33.794574087596096</v>
      </c>
    </row>
    <row r="49" spans="1:9" x14ac:dyDescent="0.2">
      <c r="A49" s="14"/>
      <c r="B49" s="10" t="s">
        <v>150</v>
      </c>
      <c r="C49" s="5">
        <v>-0.26290295450992901</v>
      </c>
      <c r="D49" s="5">
        <v>1.36471006798102</v>
      </c>
      <c r="E49" s="1">
        <v>0.52182277379322595</v>
      </c>
      <c r="F49" s="1">
        <v>1.3691711800983301E-9</v>
      </c>
      <c r="G49" s="1">
        <v>18.2482939948287</v>
      </c>
      <c r="H49" s="1">
        <v>15.177199873595301</v>
      </c>
      <c r="I49" s="1">
        <v>47.099352483079102</v>
      </c>
    </row>
    <row r="50" spans="1:9" x14ac:dyDescent="0.2">
      <c r="A50" s="14"/>
      <c r="B50" s="10" t="s">
        <v>139</v>
      </c>
      <c r="C50" s="5">
        <v>-0.25529934149729</v>
      </c>
      <c r="D50" s="5">
        <v>1.34404078622541</v>
      </c>
      <c r="E50" s="1">
        <v>0.837657955564729</v>
      </c>
      <c r="F50" s="1">
        <v>4.5532037679040897E-2</v>
      </c>
      <c r="G50" s="1">
        <v>7.1215812734269797</v>
      </c>
      <c r="H50" s="1">
        <v>6.7599800200033204</v>
      </c>
      <c r="I50" s="1">
        <v>15.5549780641584</v>
      </c>
    </row>
    <row r="51" spans="1:9" x14ac:dyDescent="0.2">
      <c r="A51" s="14"/>
      <c r="B51" s="10" t="s">
        <v>138</v>
      </c>
      <c r="C51" s="5">
        <v>-9.1474231868878902E-2</v>
      </c>
      <c r="D51" s="5">
        <v>1.3208463626898299</v>
      </c>
      <c r="E51" s="1">
        <v>0.837657955564729</v>
      </c>
      <c r="F51" s="1">
        <v>6.57886633601141E-10</v>
      </c>
      <c r="G51" s="1">
        <v>30.978437546068999</v>
      </c>
      <c r="H51" s="1">
        <v>29.4772481485181</v>
      </c>
      <c r="I51" s="1">
        <v>77.986668658640497</v>
      </c>
    </row>
    <row r="52" spans="1:9" x14ac:dyDescent="0.2">
      <c r="A52" s="14"/>
      <c r="B52" s="10" t="s">
        <v>831</v>
      </c>
      <c r="C52" s="5">
        <v>-1.26554221848781</v>
      </c>
      <c r="D52" s="5">
        <v>1.2684961267995201</v>
      </c>
      <c r="E52" s="1">
        <v>9.5124595892600999E-3</v>
      </c>
      <c r="F52" s="1">
        <v>4.8670181686711798E-5</v>
      </c>
      <c r="G52" s="1">
        <v>10.813781237306101</v>
      </c>
      <c r="H52" s="1">
        <v>4.5632569742976701</v>
      </c>
      <c r="I52" s="1">
        <v>26.3236203861257</v>
      </c>
    </row>
    <row r="53" spans="1:9" x14ac:dyDescent="0.2">
      <c r="A53" s="14"/>
      <c r="B53" s="10" t="s">
        <v>219</v>
      </c>
      <c r="C53" s="5">
        <v>-7.9199094190453803E-2</v>
      </c>
      <c r="D53" s="5">
        <v>1.2629489936492799</v>
      </c>
      <c r="E53" s="1">
        <v>0.89518688892693798</v>
      </c>
      <c r="F53" s="1">
        <v>8.5722183313380894E-6</v>
      </c>
      <c r="G53" s="1">
        <v>19.913662626158199</v>
      </c>
      <c r="H53" s="1">
        <v>19.665578324383301</v>
      </c>
      <c r="I53" s="1">
        <v>48.6432584908301</v>
      </c>
    </row>
    <row r="54" spans="1:9" x14ac:dyDescent="0.2">
      <c r="A54" s="14"/>
      <c r="B54" s="10" t="s">
        <v>896</v>
      </c>
      <c r="C54" s="5">
        <v>-0.80226041208339405</v>
      </c>
      <c r="D54" s="5">
        <v>1.24514760514874</v>
      </c>
      <c r="E54" s="1">
        <v>2.9244389710666799E-2</v>
      </c>
      <c r="F54" s="1">
        <v>3.61375999703882E-6</v>
      </c>
      <c r="G54" s="1">
        <v>31.3361300244405</v>
      </c>
      <c r="H54" s="1">
        <v>17.8966559137796</v>
      </c>
      <c r="I54" s="1">
        <v>74.400038161950604</v>
      </c>
    </row>
    <row r="55" spans="1:9" x14ac:dyDescent="0.2">
      <c r="A55" s="14"/>
      <c r="B55" s="10" t="s">
        <v>459</v>
      </c>
      <c r="C55" s="5">
        <v>-0.66163350266457399</v>
      </c>
      <c r="D55" s="5">
        <v>1.2400888599798601</v>
      </c>
      <c r="E55" s="1">
        <v>0.17075507864056699</v>
      </c>
      <c r="F55" s="1">
        <v>1.1334994219077701E-4</v>
      </c>
      <c r="G55" s="1">
        <v>15.734497139013</v>
      </c>
      <c r="H55" s="1">
        <v>10.117038969991</v>
      </c>
      <c r="I55" s="1">
        <v>36.340167353864501</v>
      </c>
    </row>
    <row r="56" spans="1:9" x14ac:dyDescent="0.2">
      <c r="A56" s="14"/>
      <c r="B56" s="10" t="s">
        <v>853</v>
      </c>
      <c r="C56" s="5">
        <v>-0.84023279650769001</v>
      </c>
      <c r="D56" s="5">
        <v>1.2350293948070801</v>
      </c>
      <c r="E56" s="1">
        <v>0.204575729787873</v>
      </c>
      <c r="F56" s="1">
        <v>3.3792283403953501E-3</v>
      </c>
      <c r="G56" s="1">
        <v>7.1369451292626396</v>
      </c>
      <c r="H56" s="1">
        <v>4.0282772479317801</v>
      </c>
      <c r="I56" s="1">
        <v>16.9722689413043</v>
      </c>
    </row>
    <row r="57" spans="1:9" x14ac:dyDescent="0.2">
      <c r="A57" s="14"/>
      <c r="B57" s="10" t="s">
        <v>800</v>
      </c>
      <c r="C57" s="5">
        <v>-0.57126886515960296</v>
      </c>
      <c r="D57" s="5">
        <v>1.2276779211878599</v>
      </c>
      <c r="E57" s="1">
        <v>1.7439853231792299E-2</v>
      </c>
      <c r="F57" s="1">
        <v>4.7282182279312599E-13</v>
      </c>
      <c r="G57" s="1">
        <v>50.115382681998703</v>
      </c>
      <c r="H57" s="1">
        <v>33.515389468441498</v>
      </c>
      <c r="I57" s="1">
        <v>117.612761418606</v>
      </c>
    </row>
    <row r="58" spans="1:9" x14ac:dyDescent="0.2">
      <c r="A58" s="14"/>
      <c r="B58" s="10" t="s">
        <v>882</v>
      </c>
      <c r="C58" s="5">
        <v>-0.744242462923005</v>
      </c>
      <c r="D58" s="5">
        <v>1.22699094254588</v>
      </c>
      <c r="E58" s="1">
        <v>0.20511790129257901</v>
      </c>
      <c r="F58" s="1">
        <v>1.0959610648284201E-3</v>
      </c>
      <c r="G58" s="1">
        <v>9.0338017763120995</v>
      </c>
      <c r="H58" s="1">
        <v>5.53349005382415</v>
      </c>
      <c r="I58" s="1">
        <v>20.8365371396375</v>
      </c>
    </row>
    <row r="59" spans="1:9" x14ac:dyDescent="0.2">
      <c r="A59" s="14"/>
      <c r="B59" s="10" t="s">
        <v>215</v>
      </c>
      <c r="C59" s="5">
        <v>-0.57344244057176497</v>
      </c>
      <c r="D59" s="5">
        <v>1.21453147102627</v>
      </c>
      <c r="E59" s="1">
        <v>2.55429672267426E-3</v>
      </c>
      <c r="F59" s="1">
        <v>3.4138130620340399E-18</v>
      </c>
      <c r="G59" s="1">
        <v>88.760916849699996</v>
      </c>
      <c r="H59" s="1">
        <v>59.727607678844002</v>
      </c>
      <c r="I59" s="1">
        <v>204.44843175900201</v>
      </c>
    </row>
    <row r="60" spans="1:9" x14ac:dyDescent="0.2">
      <c r="A60" s="14"/>
      <c r="B60" s="10" t="s">
        <v>499</v>
      </c>
      <c r="C60" s="5">
        <v>-0.88397547143575095</v>
      </c>
      <c r="D60" s="5">
        <v>1.1802436240266001</v>
      </c>
      <c r="E60" s="1">
        <v>2.9945731033693599E-3</v>
      </c>
      <c r="F60" s="1">
        <v>2.9973505053897499E-8</v>
      </c>
      <c r="G60" s="1">
        <v>31.68034583679</v>
      </c>
      <c r="H60" s="1">
        <v>17.2834204073284</v>
      </c>
      <c r="I60" s="1">
        <v>71.471208844757697</v>
      </c>
    </row>
    <row r="61" spans="1:9" x14ac:dyDescent="0.2">
      <c r="A61" s="14"/>
      <c r="B61" s="10" t="s">
        <v>141</v>
      </c>
      <c r="C61" s="5">
        <v>-0.54628534989073596</v>
      </c>
      <c r="D61" s="5">
        <v>1.1526607058951499</v>
      </c>
      <c r="E61" s="1">
        <v>0.25775710885088599</v>
      </c>
      <c r="F61" s="1">
        <v>1.80925610789059E-4</v>
      </c>
      <c r="G61" s="1">
        <v>13.335111570393799</v>
      </c>
      <c r="H61" s="1">
        <v>9.0512778101453399</v>
      </c>
      <c r="I61" s="1">
        <v>29.297135739840499</v>
      </c>
    </row>
    <row r="62" spans="1:9" x14ac:dyDescent="0.2">
      <c r="A62" s="14"/>
      <c r="B62" s="10" t="s">
        <v>190</v>
      </c>
      <c r="C62" s="5">
        <v>-6.6428938629392698E-2</v>
      </c>
      <c r="D62" s="5">
        <v>1.14473311241551</v>
      </c>
      <c r="E62" s="1">
        <v>0.86735845039151804</v>
      </c>
      <c r="F62" s="1">
        <v>2.0499963252190798E-9</v>
      </c>
      <c r="G62" s="1">
        <v>46.261269535616499</v>
      </c>
      <c r="H62" s="1">
        <v>44.434055879840699</v>
      </c>
      <c r="I62" s="1">
        <v>99.649650790821596</v>
      </c>
    </row>
    <row r="63" spans="1:9" x14ac:dyDescent="0.2">
      <c r="A63" s="14"/>
      <c r="B63" s="10" t="s">
        <v>152</v>
      </c>
      <c r="C63" s="5">
        <v>-0.51048483554092905</v>
      </c>
      <c r="D63" s="5">
        <v>1.12258880182618</v>
      </c>
      <c r="E63" s="1">
        <v>0.28234860833965603</v>
      </c>
      <c r="F63" s="1">
        <v>2.48765669256214E-4</v>
      </c>
      <c r="G63" s="1">
        <v>15.996210192282399</v>
      </c>
      <c r="H63" s="1">
        <v>11.470950760768</v>
      </c>
      <c r="I63" s="1">
        <v>35.046445864196997</v>
      </c>
    </row>
    <row r="64" spans="1:9" x14ac:dyDescent="0.2">
      <c r="A64" s="14"/>
      <c r="B64" s="10" t="s">
        <v>466</v>
      </c>
      <c r="C64" s="5">
        <v>-0.41372441372615298</v>
      </c>
      <c r="D64" s="5">
        <v>1.1108005182095899</v>
      </c>
      <c r="E64" s="1">
        <v>0.26994824577556298</v>
      </c>
      <c r="F64" s="1">
        <v>3.5737540863414001E-6</v>
      </c>
      <c r="G64" s="1">
        <v>23.378947697853899</v>
      </c>
      <c r="H64" s="1">
        <v>17.340121135208101</v>
      </c>
      <c r="I64" s="1">
        <v>50.340004160636902</v>
      </c>
    </row>
    <row r="65" spans="1:9" x14ac:dyDescent="0.2">
      <c r="A65" s="14"/>
      <c r="B65" s="10" t="s">
        <v>502</v>
      </c>
      <c r="C65" s="5">
        <v>-0.77903508803274202</v>
      </c>
      <c r="D65" s="5">
        <v>1.0865573777495701</v>
      </c>
      <c r="E65" s="1">
        <v>0.14776149060538199</v>
      </c>
      <c r="F65" s="1">
        <v>2.7443685596839698E-3</v>
      </c>
      <c r="G65" s="1">
        <v>11.521066448445101</v>
      </c>
      <c r="H65" s="1">
        <v>6.6404937450904704</v>
      </c>
      <c r="I65" s="1">
        <v>24.3243324754587</v>
      </c>
    </row>
    <row r="66" spans="1:9" x14ac:dyDescent="0.2">
      <c r="A66" s="14"/>
      <c r="B66" s="10" t="s">
        <v>185</v>
      </c>
      <c r="C66" s="5">
        <v>-0.43902251125769698</v>
      </c>
      <c r="D66" s="5">
        <v>1.07402386051652</v>
      </c>
      <c r="E66" s="1">
        <v>0.38416031197681499</v>
      </c>
      <c r="F66" s="1">
        <v>6.2693661060873602E-4</v>
      </c>
      <c r="G66" s="1">
        <v>13.258216705138199</v>
      </c>
      <c r="H66" s="1">
        <v>9.8398966184982992</v>
      </c>
      <c r="I66" s="1">
        <v>28.324477520896199</v>
      </c>
    </row>
    <row r="67" spans="1:9" x14ac:dyDescent="0.2">
      <c r="A67" s="14"/>
      <c r="B67" s="10" t="s">
        <v>676</v>
      </c>
      <c r="C67" s="5">
        <v>-0.51052061048840802</v>
      </c>
      <c r="D67" s="5">
        <v>1.0552126461192699</v>
      </c>
      <c r="E67" s="1">
        <v>3.75442557736347E-3</v>
      </c>
      <c r="F67" s="1">
        <v>3.0447508826008801E-16</v>
      </c>
      <c r="G67" s="1">
        <v>89.624180523887603</v>
      </c>
      <c r="H67" s="1">
        <v>63.039901445622903</v>
      </c>
      <c r="I67" s="1">
        <v>184.33013297758501</v>
      </c>
    </row>
    <row r="68" spans="1:9" x14ac:dyDescent="0.2">
      <c r="A68" s="14"/>
      <c r="B68" s="10" t="s">
        <v>817</v>
      </c>
      <c r="C68" s="5">
        <v>-4.4638657464027599E-2</v>
      </c>
      <c r="D68" s="5">
        <v>1.02336359795774</v>
      </c>
      <c r="E68" s="1">
        <v>0.94883347714135302</v>
      </c>
      <c r="F68" s="1">
        <v>1.08226682988356E-3</v>
      </c>
      <c r="G68" s="1">
        <v>10.616495845097001</v>
      </c>
      <c r="H68" s="1">
        <v>10.2344769805652</v>
      </c>
      <c r="I68" s="1">
        <v>21.689272921094201</v>
      </c>
    </row>
    <row r="69" spans="1:9" x14ac:dyDescent="0.2">
      <c r="A69" s="14"/>
      <c r="B69" s="10" t="s">
        <v>366</v>
      </c>
      <c r="C69" s="5">
        <v>-0.17130301273417001</v>
      </c>
      <c r="D69" s="5">
        <v>1.0065295531834</v>
      </c>
      <c r="E69" s="1">
        <v>0.782022057373151</v>
      </c>
      <c r="F69" s="1">
        <v>2.4382970153601102E-3</v>
      </c>
      <c r="G69" s="1">
        <v>15.1394462992378</v>
      </c>
      <c r="H69" s="1">
        <v>13.039514350493301</v>
      </c>
      <c r="I69" s="1">
        <v>29.983086662605501</v>
      </c>
    </row>
  </sheetData>
  <sortState xmlns:xlrd2="http://schemas.microsoft.com/office/spreadsheetml/2017/richdata2" ref="A37:I69">
    <sortCondition descending="1" ref="D37:D69"/>
  </sortState>
  <mergeCells count="5">
    <mergeCell ref="A3:A36"/>
    <mergeCell ref="A37:A69"/>
    <mergeCell ref="C1:D1"/>
    <mergeCell ref="E1:F1"/>
    <mergeCell ref="G1:I1"/>
  </mergeCells>
  <conditionalFormatting sqref="A3">
    <cfRule type="duplicateValues" dxfId="30" priority="386"/>
    <cfRule type="duplicateValues" dxfId="29" priority="391"/>
    <cfRule type="duplicateValues" dxfId="28" priority="390"/>
    <cfRule type="duplicateValues" dxfId="27" priority="387"/>
  </conditionalFormatting>
  <conditionalFormatting sqref="A37">
    <cfRule type="duplicateValues" dxfId="26" priority="550"/>
    <cfRule type="duplicateValues" dxfId="25" priority="549"/>
    <cfRule type="duplicateValues" dxfId="24" priority="545"/>
    <cfRule type="duplicateValues" dxfId="23" priority="544"/>
    <cfRule type="duplicateValues" dxfId="22" priority="543"/>
  </conditionalFormatting>
  <conditionalFormatting sqref="B1:B2">
    <cfRule type="duplicateValues" dxfId="21" priority="560"/>
  </conditionalFormatting>
  <conditionalFormatting sqref="B1:B1048576">
    <cfRule type="duplicateValues" dxfId="20" priority="32"/>
  </conditionalFormatting>
  <conditionalFormatting sqref="B2">
    <cfRule type="duplicateValues" dxfId="19" priority="562"/>
    <cfRule type="duplicateValues" dxfId="18" priority="561"/>
  </conditionalFormatting>
  <conditionalFormatting sqref="B3:B34">
    <cfRule type="duplicateValues" dxfId="17" priority="396"/>
    <cfRule type="duplicateValues" dxfId="16" priority="397"/>
    <cfRule type="duplicateValues" dxfId="15" priority="394"/>
  </conditionalFormatting>
  <conditionalFormatting sqref="B3:B36 A3">
    <cfRule type="duplicateValues" dxfId="14" priority="400"/>
  </conditionalFormatting>
  <conditionalFormatting sqref="B35">
    <cfRule type="duplicateValues" dxfId="13" priority="63"/>
    <cfRule type="duplicateValues" dxfId="12" priority="62"/>
    <cfRule type="duplicateValues" dxfId="11" priority="61"/>
    <cfRule type="duplicateValues" dxfId="10" priority="60"/>
  </conditionalFormatting>
  <conditionalFormatting sqref="B36">
    <cfRule type="duplicateValues" dxfId="9" priority="58"/>
    <cfRule type="duplicateValues" dxfId="8" priority="57"/>
    <cfRule type="duplicateValues" dxfId="7" priority="56"/>
    <cfRule type="duplicateValues" dxfId="6" priority="55"/>
  </conditionalFormatting>
  <conditionalFormatting sqref="B37:B69 A37">
    <cfRule type="duplicateValues" dxfId="5" priority="553"/>
  </conditionalFormatting>
  <conditionalFormatting sqref="B37:B69">
    <cfRule type="duplicateValues" dxfId="4" priority="555"/>
    <cfRule type="duplicateValues" dxfId="3" priority="557"/>
    <cfRule type="duplicateValues" dxfId="2" priority="558"/>
  </conditionalFormatting>
  <conditionalFormatting sqref="C2:D34 C37:D69">
    <cfRule type="colorScale" priority="95">
      <colorScale>
        <cfvo type="num" val="-4"/>
        <cfvo type="num" val="0"/>
        <cfvo type="num" val="4"/>
        <color rgb="FF0432FF"/>
        <color theme="0"/>
        <color rgb="FFFF0000"/>
      </colorScale>
    </cfRule>
  </conditionalFormatting>
  <conditionalFormatting sqref="C35:D35">
    <cfRule type="colorScale" priority="59">
      <colorScale>
        <cfvo type="num" val="-4"/>
        <cfvo type="num" val="0"/>
        <cfvo type="num" val="4"/>
        <color rgb="FF0432FF"/>
        <color theme="0"/>
        <color rgb="FFFF0000"/>
      </colorScale>
    </cfRule>
  </conditionalFormatting>
  <conditionalFormatting sqref="C36:D36">
    <cfRule type="colorScale" priority="54">
      <colorScale>
        <cfvo type="num" val="-4"/>
        <cfvo type="num" val="0"/>
        <cfvo type="num" val="4"/>
        <color rgb="FF0432FF"/>
        <color theme="0"/>
        <color rgb="FFFF0000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CFA39D-AFCA-AA45-8707-EDC79004DDCD}">
  <dimension ref="A1:R63"/>
  <sheetViews>
    <sheetView topLeftCell="D1" workbookViewId="0">
      <selection activeCell="M44" sqref="M44"/>
    </sheetView>
  </sheetViews>
  <sheetFormatPr baseColWidth="10" defaultRowHeight="16" x14ac:dyDescent="0.2"/>
  <cols>
    <col min="1" max="1" width="10.83203125" style="1"/>
    <col min="2" max="2" width="10.83203125" style="5"/>
    <col min="4" max="4" width="10.83203125" style="1"/>
    <col min="6" max="7" width="10.83203125" style="1"/>
  </cols>
  <sheetData>
    <row r="1" spans="1:18" x14ac:dyDescent="0.2">
      <c r="B1" s="17" t="s">
        <v>1</v>
      </c>
      <c r="C1" s="17"/>
      <c r="D1" s="17" t="s">
        <v>3</v>
      </c>
      <c r="E1" s="17"/>
    </row>
    <row r="2" spans="1:18" x14ac:dyDescent="0.2">
      <c r="A2" s="9" t="s">
        <v>0</v>
      </c>
      <c r="B2" s="8" t="s">
        <v>944</v>
      </c>
      <c r="C2" t="s">
        <v>959</v>
      </c>
      <c r="D2" s="8" t="s">
        <v>944</v>
      </c>
      <c r="E2" t="s">
        <v>959</v>
      </c>
      <c r="F2" s="9" t="s">
        <v>4</v>
      </c>
      <c r="G2" s="9" t="s">
        <v>5</v>
      </c>
      <c r="H2" t="s">
        <v>4</v>
      </c>
      <c r="I2" t="s">
        <v>958</v>
      </c>
      <c r="K2" t="s">
        <v>959</v>
      </c>
      <c r="L2" t="s">
        <v>960</v>
      </c>
      <c r="M2" s="13" t="s">
        <v>982</v>
      </c>
    </row>
    <row r="3" spans="1:18" x14ac:dyDescent="0.2">
      <c r="A3" s="3" t="s">
        <v>261</v>
      </c>
      <c r="B3" s="5">
        <v>-2.27766188410369</v>
      </c>
      <c r="C3" s="7">
        <v>-0.98174374949696497</v>
      </c>
      <c r="D3" s="1">
        <v>2.6753526650405798E-7</v>
      </c>
      <c r="E3" s="7">
        <v>0.99986394429833003</v>
      </c>
      <c r="F3" s="1">
        <v>129.836942713279</v>
      </c>
      <c r="G3" s="1">
        <v>27.505153507856601</v>
      </c>
      <c r="H3" s="7">
        <v>32.904128843922003</v>
      </c>
      <c r="I3" s="7">
        <v>15.4225384830147</v>
      </c>
    </row>
    <row r="4" spans="1:18" x14ac:dyDescent="0.2">
      <c r="A4" s="3" t="s">
        <v>315</v>
      </c>
      <c r="B4" s="5">
        <v>-2.1249448357302798</v>
      </c>
      <c r="C4" s="7">
        <v>-0.31131134003630301</v>
      </c>
      <c r="D4" s="1">
        <v>5.68141266130831E-4</v>
      </c>
      <c r="E4" s="7" t="s">
        <v>957</v>
      </c>
      <c r="F4" s="1">
        <v>10.853184654026499</v>
      </c>
      <c r="G4" s="1">
        <v>2.6975498860468798</v>
      </c>
      <c r="H4" s="7">
        <v>1.87796704313469</v>
      </c>
      <c r="I4" s="7">
        <v>1.30206816089751</v>
      </c>
      <c r="L4" t="s">
        <v>922</v>
      </c>
      <c r="M4" t="s">
        <v>923</v>
      </c>
      <c r="N4" t="s">
        <v>961</v>
      </c>
      <c r="O4" t="s">
        <v>962</v>
      </c>
      <c r="P4" t="s">
        <v>963</v>
      </c>
      <c r="Q4" t="s">
        <v>964</v>
      </c>
      <c r="R4" t="s">
        <v>965</v>
      </c>
    </row>
    <row r="5" spans="1:18" x14ac:dyDescent="0.2">
      <c r="A5" s="3" t="s">
        <v>884</v>
      </c>
      <c r="B5" s="5">
        <v>-2.0210066823867798</v>
      </c>
      <c r="C5" s="7">
        <v>-0.47351421868860399</v>
      </c>
      <c r="D5" s="1">
        <v>9.5796097713344904E-3</v>
      </c>
      <c r="E5" s="7">
        <v>0.99986394429833003</v>
      </c>
      <c r="F5" s="1">
        <v>7.3778998272354901</v>
      </c>
      <c r="G5" s="1">
        <v>1.7691517067354099</v>
      </c>
      <c r="H5" s="7">
        <v>11.0742106848839</v>
      </c>
      <c r="I5" s="7">
        <v>7.8124089653850897</v>
      </c>
      <c r="L5" t="s">
        <v>966</v>
      </c>
      <c r="M5" t="s">
        <v>967</v>
      </c>
      <c r="N5">
        <v>-5.9</v>
      </c>
      <c r="O5">
        <v>27</v>
      </c>
      <c r="P5">
        <v>11</v>
      </c>
      <c r="Q5">
        <v>-1.7</v>
      </c>
      <c r="R5" t="s">
        <v>968</v>
      </c>
    </row>
    <row r="6" spans="1:18" x14ac:dyDescent="0.2">
      <c r="A6" s="3" t="s">
        <v>235</v>
      </c>
      <c r="B6" s="5">
        <v>-1.9876098606702901</v>
      </c>
      <c r="C6" s="7">
        <v>-1.2366208896405499</v>
      </c>
      <c r="D6" s="1">
        <v>1.991441644457E-3</v>
      </c>
      <c r="E6" s="7">
        <v>0.99986394429833003</v>
      </c>
      <c r="F6" s="1">
        <v>22474.201448587599</v>
      </c>
      <c r="G6" s="1">
        <v>8977.1455304355295</v>
      </c>
      <c r="H6" s="7">
        <v>136.85250211623301</v>
      </c>
      <c r="I6" s="7">
        <v>24.492819872115</v>
      </c>
      <c r="L6" t="s">
        <v>926</v>
      </c>
      <c r="M6" t="s">
        <v>927</v>
      </c>
      <c r="N6">
        <v>-4.4000000000000004</v>
      </c>
      <c r="O6">
        <v>21</v>
      </c>
      <c r="P6">
        <v>8.6999999999999993</v>
      </c>
      <c r="Q6">
        <v>-0.74</v>
      </c>
      <c r="R6" t="s">
        <v>969</v>
      </c>
    </row>
    <row r="7" spans="1:18" x14ac:dyDescent="0.2">
      <c r="A7" s="3" t="s">
        <v>283</v>
      </c>
      <c r="B7" s="5">
        <v>-1.98063574560126</v>
      </c>
      <c r="C7" s="7">
        <v>-0.19314880627416101</v>
      </c>
      <c r="D7" s="1">
        <v>1.9271981982650101E-4</v>
      </c>
      <c r="E7" s="7">
        <v>0.99986394429833003</v>
      </c>
      <c r="F7" s="1">
        <v>40.446598324825203</v>
      </c>
      <c r="G7" s="1">
        <v>10.9699945101599</v>
      </c>
      <c r="H7" s="7">
        <v>7.1817752225875102</v>
      </c>
      <c r="I7" s="7">
        <v>5.5001794313229304</v>
      </c>
      <c r="L7" t="s">
        <v>970</v>
      </c>
      <c r="M7" t="s">
        <v>971</v>
      </c>
      <c r="N7">
        <v>-3.7</v>
      </c>
      <c r="O7">
        <v>27</v>
      </c>
      <c r="P7">
        <v>8.6999999999999993</v>
      </c>
      <c r="Q7">
        <v>-0.41</v>
      </c>
      <c r="R7" t="s">
        <v>972</v>
      </c>
    </row>
    <row r="8" spans="1:18" x14ac:dyDescent="0.2">
      <c r="A8" s="3" t="s">
        <v>766</v>
      </c>
      <c r="B8" s="5">
        <v>-1.9085797642707201</v>
      </c>
      <c r="C8" s="7">
        <v>-0.75253255456278101</v>
      </c>
      <c r="D8" s="1">
        <v>6.7430547398792997E-12</v>
      </c>
      <c r="E8" s="7">
        <v>0.222443764643736</v>
      </c>
      <c r="F8" s="1">
        <v>6951.5291899985696</v>
      </c>
      <c r="G8" s="1">
        <v>1840.6760342684699</v>
      </c>
      <c r="H8" s="7">
        <v>1604.0083524000499</v>
      </c>
      <c r="I8" s="7">
        <v>941.99841107533098</v>
      </c>
      <c r="L8" t="s">
        <v>973</v>
      </c>
      <c r="M8" t="s">
        <v>974</v>
      </c>
      <c r="N8">
        <v>-3.7</v>
      </c>
      <c r="O8">
        <v>14</v>
      </c>
      <c r="P8">
        <v>6.9</v>
      </c>
      <c r="Q8">
        <v>-0.41</v>
      </c>
      <c r="R8" t="s">
        <v>975</v>
      </c>
    </row>
    <row r="9" spans="1:18" x14ac:dyDescent="0.2">
      <c r="A9" s="3" t="s">
        <v>726</v>
      </c>
      <c r="B9" s="5">
        <v>-1.8925814341214</v>
      </c>
      <c r="C9" s="7">
        <v>-2.6536820172742401</v>
      </c>
      <c r="D9" s="1">
        <v>4.0310721036929103E-3</v>
      </c>
      <c r="E9" s="7">
        <v>3.9528080279497901E-4</v>
      </c>
      <c r="F9" s="1">
        <v>222.55297374009601</v>
      </c>
      <c r="G9" s="1">
        <v>62.568973529222703</v>
      </c>
      <c r="H9" s="7">
        <v>164.89537913002599</v>
      </c>
      <c r="I9" s="7">
        <v>25.974760645773699</v>
      </c>
      <c r="L9" t="s">
        <v>976</v>
      </c>
      <c r="M9" t="s">
        <v>977</v>
      </c>
      <c r="N9">
        <v>-3.6</v>
      </c>
      <c r="O9">
        <v>25</v>
      </c>
      <c r="P9">
        <v>8.3000000000000007</v>
      </c>
      <c r="Q9">
        <v>-0.37</v>
      </c>
      <c r="R9" t="s">
        <v>978</v>
      </c>
    </row>
    <row r="10" spans="1:18" x14ac:dyDescent="0.2">
      <c r="A10" s="3" t="s">
        <v>270</v>
      </c>
      <c r="B10" s="5">
        <v>-1.86002113560806</v>
      </c>
      <c r="C10" s="7">
        <v>-1.4903377156857101</v>
      </c>
      <c r="D10" s="1">
        <v>3.2005774236626E-16</v>
      </c>
      <c r="E10" s="7">
        <v>0.99986394429833003</v>
      </c>
      <c r="F10" s="1">
        <v>99.363353145184306</v>
      </c>
      <c r="G10" s="1">
        <v>27.424066057528101</v>
      </c>
      <c r="H10" s="7">
        <v>16.378018864336699</v>
      </c>
      <c r="I10" s="7">
        <v>5.9265272290218398</v>
      </c>
      <c r="L10" t="s">
        <v>979</v>
      </c>
      <c r="M10" t="s">
        <v>980</v>
      </c>
      <c r="N10">
        <v>-3.5</v>
      </c>
      <c r="O10">
        <v>22</v>
      </c>
      <c r="P10">
        <v>7.8</v>
      </c>
      <c r="Q10">
        <v>-0.28999999999999998</v>
      </c>
      <c r="R10" t="s">
        <v>981</v>
      </c>
    </row>
    <row r="11" spans="1:18" x14ac:dyDescent="0.2">
      <c r="A11" s="3" t="s">
        <v>727</v>
      </c>
      <c r="B11" s="5">
        <v>-1.8135768328742801</v>
      </c>
      <c r="C11" s="7">
        <v>-3.2363002034010901</v>
      </c>
      <c r="D11" s="1">
        <v>2.1808903394873E-2</v>
      </c>
      <c r="E11" s="7">
        <v>1.56009763500979E-22</v>
      </c>
      <c r="F11" s="1">
        <v>22478.8463477365</v>
      </c>
      <c r="G11" s="1">
        <v>5990.0177614160402</v>
      </c>
      <c r="H11" s="7">
        <v>8136.8629017421699</v>
      </c>
      <c r="I11" s="7">
        <v>342.66861259879602</v>
      </c>
    </row>
    <row r="12" spans="1:18" x14ac:dyDescent="0.2">
      <c r="A12" s="3" t="s">
        <v>241</v>
      </c>
      <c r="B12" s="5">
        <v>-1.7722819171802</v>
      </c>
      <c r="C12" s="7">
        <v>-0.50951982828306497</v>
      </c>
      <c r="D12" s="1">
        <v>1.7407311893365399E-22</v>
      </c>
      <c r="E12" s="7">
        <v>0.99986394429833003</v>
      </c>
      <c r="F12" s="1">
        <v>370.67225278132503</v>
      </c>
      <c r="G12" s="1">
        <v>108.645520124187</v>
      </c>
      <c r="H12" s="7">
        <v>21.545325667762501</v>
      </c>
      <c r="I12" s="7">
        <v>13.312588396708</v>
      </c>
    </row>
    <row r="13" spans="1:18" x14ac:dyDescent="0.2">
      <c r="A13" s="3" t="s">
        <v>603</v>
      </c>
      <c r="B13" s="5">
        <v>-1.6398038146081899</v>
      </c>
      <c r="C13" s="7">
        <v>-5.3168287644465698E-2</v>
      </c>
      <c r="D13" s="1">
        <v>2.5173140531462201E-2</v>
      </c>
      <c r="E13" s="7" t="s">
        <v>957</v>
      </c>
      <c r="F13" s="1">
        <v>7.73038047730837</v>
      </c>
      <c r="G13" s="1">
        <v>2.7820896442885399</v>
      </c>
      <c r="H13" s="7">
        <v>2.2990609104373001</v>
      </c>
      <c r="I13" s="7">
        <v>1.97550907634061</v>
      </c>
    </row>
    <row r="14" spans="1:18" x14ac:dyDescent="0.2">
      <c r="A14" s="3" t="s">
        <v>827</v>
      </c>
      <c r="B14" s="5">
        <v>-1.6259438566095199</v>
      </c>
      <c r="C14" s="7">
        <v>-1.9186082064872401</v>
      </c>
      <c r="D14" s="1">
        <v>9.82331606060195E-4</v>
      </c>
      <c r="E14" s="7">
        <v>3.5070347246558199E-2</v>
      </c>
      <c r="F14" s="1">
        <v>832.67299653088298</v>
      </c>
      <c r="G14" s="1">
        <v>270.1077310924</v>
      </c>
      <c r="H14" s="7">
        <v>202.72772274477401</v>
      </c>
      <c r="I14" s="7">
        <v>54.909695242026203</v>
      </c>
    </row>
    <row r="15" spans="1:18" x14ac:dyDescent="0.2">
      <c r="A15" s="3" t="s">
        <v>900</v>
      </c>
      <c r="B15" s="5">
        <v>-1.6209109924290099</v>
      </c>
      <c r="C15" s="7">
        <v>-2.57527663024117</v>
      </c>
      <c r="D15" s="1">
        <v>3.3112214323782398E-2</v>
      </c>
      <c r="E15" s="7" t="s">
        <v>957</v>
      </c>
      <c r="F15" s="1">
        <v>7.4111001897441904</v>
      </c>
      <c r="G15" s="1">
        <v>2.4252719476759399</v>
      </c>
      <c r="H15" s="7">
        <v>3.0047472690155099</v>
      </c>
      <c r="I15" s="7">
        <v>0.31431362272720798</v>
      </c>
    </row>
    <row r="16" spans="1:18" x14ac:dyDescent="0.2">
      <c r="A16" s="3" t="s">
        <v>898</v>
      </c>
      <c r="B16" s="5">
        <v>-1.6157388015899801</v>
      </c>
      <c r="C16" s="7">
        <v>-0.165040053999677</v>
      </c>
      <c r="D16" s="1">
        <v>3.8716552043938403E-2</v>
      </c>
      <c r="E16" s="7" t="s">
        <v>957</v>
      </c>
      <c r="F16" s="1">
        <v>9.1403088983059195</v>
      </c>
      <c r="G16" s="1">
        <v>3.0303012390126098</v>
      </c>
      <c r="H16" s="7">
        <v>0.75118681725387704</v>
      </c>
      <c r="I16" s="7">
        <v>1.0101613731646499</v>
      </c>
    </row>
    <row r="17" spans="1:9" x14ac:dyDescent="0.2">
      <c r="A17" s="3" t="s">
        <v>318</v>
      </c>
      <c r="B17" s="5">
        <v>-1.6144546592356801</v>
      </c>
      <c r="C17" s="7">
        <v>-1.9870367808109499</v>
      </c>
      <c r="D17" s="1">
        <v>2.6153346531316801E-2</v>
      </c>
      <c r="E17" s="7">
        <v>0.30023458516299301</v>
      </c>
      <c r="F17" s="1">
        <v>1366.7893475687499</v>
      </c>
      <c r="G17" s="1">
        <v>493.34626127099301</v>
      </c>
      <c r="H17" s="7">
        <v>79.021848428695094</v>
      </c>
      <c r="I17" s="7">
        <v>19.844718103383499</v>
      </c>
    </row>
    <row r="18" spans="1:9" x14ac:dyDescent="0.2">
      <c r="A18" s="3" t="s">
        <v>814</v>
      </c>
      <c r="B18" s="5">
        <v>-1.5952418236508501</v>
      </c>
      <c r="C18" s="7">
        <v>-0.19768774254310301</v>
      </c>
      <c r="D18" s="1">
        <v>1.58575886566646E-3</v>
      </c>
      <c r="E18" s="7" t="s">
        <v>957</v>
      </c>
      <c r="F18" s="1">
        <v>20.092249281385101</v>
      </c>
      <c r="G18" s="1">
        <v>6.92281824067459</v>
      </c>
      <c r="H18" s="7">
        <v>4.59812182087461</v>
      </c>
      <c r="I18" s="7">
        <v>3.5918908599653401</v>
      </c>
    </row>
    <row r="19" spans="1:9" x14ac:dyDescent="0.2">
      <c r="A19" s="3" t="s">
        <v>440</v>
      </c>
      <c r="B19" s="5">
        <v>-1.4277055235109699</v>
      </c>
      <c r="C19" s="7">
        <v>-0.76574718774349504</v>
      </c>
      <c r="D19" s="1">
        <v>6.8448334387093901E-10</v>
      </c>
      <c r="E19" s="7">
        <v>0.99986394429833003</v>
      </c>
      <c r="F19" s="1">
        <v>77.045319990278202</v>
      </c>
      <c r="G19" s="1">
        <v>30.891158541896601</v>
      </c>
      <c r="H19" s="7">
        <v>7.6028690898901203</v>
      </c>
      <c r="I19" s="7">
        <v>4.6468659031186696</v>
      </c>
    </row>
    <row r="20" spans="1:9" x14ac:dyDescent="0.2">
      <c r="A20" s="3" t="s">
        <v>542</v>
      </c>
      <c r="B20" s="5">
        <v>-1.4183423466804901</v>
      </c>
      <c r="C20" s="7">
        <v>-0.95339592222227498</v>
      </c>
      <c r="D20" s="1">
        <v>9.8693104901089596E-3</v>
      </c>
      <c r="E20" s="7" t="s">
        <v>957</v>
      </c>
      <c r="F20" s="1">
        <v>9.9432918866821893</v>
      </c>
      <c r="G20" s="1">
        <v>3.8551264700271299</v>
      </c>
      <c r="H20" s="7">
        <v>3.0502477276911799</v>
      </c>
      <c r="I20" s="7">
        <v>1.59397494863038</v>
      </c>
    </row>
    <row r="21" spans="1:9" x14ac:dyDescent="0.2">
      <c r="A21" s="3" t="s">
        <v>718</v>
      </c>
      <c r="B21" s="5">
        <v>-1.39290152556568</v>
      </c>
      <c r="C21" s="7">
        <v>-1.5519005742760501</v>
      </c>
      <c r="D21" s="1">
        <v>1.4232366294773E-3</v>
      </c>
      <c r="E21" s="7">
        <v>0.99986394429833003</v>
      </c>
      <c r="F21" s="1">
        <v>16.729214286661101</v>
      </c>
      <c r="G21" s="1">
        <v>6.9713583420212304</v>
      </c>
      <c r="H21" s="7">
        <v>8.0694634158684</v>
      </c>
      <c r="I21" s="7">
        <v>2.24500902907914</v>
      </c>
    </row>
    <row r="22" spans="1:9" x14ac:dyDescent="0.2">
      <c r="A22" s="3" t="s">
        <v>907</v>
      </c>
      <c r="B22" s="5">
        <v>-1.3927421870452901</v>
      </c>
      <c r="C22" s="7">
        <v>-1.4575545148331499</v>
      </c>
      <c r="D22" s="1">
        <v>6.4755849829432302E-4</v>
      </c>
      <c r="E22" s="7">
        <v>0.99986394429833003</v>
      </c>
      <c r="F22" s="1">
        <v>21.402738128486799</v>
      </c>
      <c r="G22" s="1">
        <v>8.2950881187360999</v>
      </c>
      <c r="H22" s="7">
        <v>18.0623943335472</v>
      </c>
      <c r="I22" s="7">
        <v>5.1858658085957199</v>
      </c>
    </row>
    <row r="23" spans="1:9" x14ac:dyDescent="0.2">
      <c r="A23" s="3" t="s">
        <v>415</v>
      </c>
      <c r="B23" s="5">
        <v>-1.3809222638785801</v>
      </c>
      <c r="C23" s="7">
        <v>-1.2639066143879201</v>
      </c>
      <c r="D23" s="1">
        <v>3.5046921414787303E-2</v>
      </c>
      <c r="E23" s="7" t="s">
        <v>957</v>
      </c>
      <c r="F23" s="1">
        <v>7.3645566174688204</v>
      </c>
      <c r="G23" s="1">
        <v>2.9918545327594899</v>
      </c>
      <c r="H23" s="7">
        <v>2.2990609104373001</v>
      </c>
      <c r="I23" s="7">
        <v>0.94294086818162404</v>
      </c>
    </row>
    <row r="24" spans="1:9" x14ac:dyDescent="0.2">
      <c r="A24" s="3" t="s">
        <v>142</v>
      </c>
      <c r="B24" s="5">
        <v>-1.3449448339643699</v>
      </c>
      <c r="C24" s="7">
        <v>-4.5370664548886899E-2</v>
      </c>
      <c r="D24" s="1">
        <v>5.3360101394353003E-6</v>
      </c>
      <c r="E24" s="7">
        <v>0.99986394429833003</v>
      </c>
      <c r="F24" s="1">
        <v>1853.1269292479701</v>
      </c>
      <c r="G24" s="1">
        <v>817.06926248979698</v>
      </c>
      <c r="H24" s="7">
        <v>421.02690433515602</v>
      </c>
      <c r="I24" s="7">
        <v>379.62317907064102</v>
      </c>
    </row>
    <row r="25" spans="1:9" x14ac:dyDescent="0.2">
      <c r="A25" s="3" t="s">
        <v>585</v>
      </c>
      <c r="B25" s="5">
        <v>-1.3262247050693099</v>
      </c>
      <c r="C25" s="7">
        <v>-1.39580431098064</v>
      </c>
      <c r="D25" s="1">
        <v>6.6432877269869302E-3</v>
      </c>
      <c r="E25" s="7">
        <v>0.99986394429833003</v>
      </c>
      <c r="F25" s="1">
        <v>12.9751155962584</v>
      </c>
      <c r="G25" s="1">
        <v>6.0838277218099597</v>
      </c>
      <c r="H25" s="7">
        <v>10.698617276257</v>
      </c>
      <c r="I25" s="7">
        <v>3.9510181526812298</v>
      </c>
    </row>
    <row r="26" spans="1:9" x14ac:dyDescent="0.2">
      <c r="A26" s="3" t="s">
        <v>833</v>
      </c>
      <c r="B26" s="5">
        <v>-1.3186944804245599</v>
      </c>
      <c r="C26" s="7">
        <v>-0.90395320049422401</v>
      </c>
      <c r="D26" s="1">
        <v>2.3428514383026799E-2</v>
      </c>
      <c r="E26" s="7" t="s">
        <v>957</v>
      </c>
      <c r="F26" s="1">
        <v>11.154330618550899</v>
      </c>
      <c r="G26" s="1">
        <v>4.5418737519262198</v>
      </c>
      <c r="H26" s="7">
        <v>3.0502477276911799</v>
      </c>
      <c r="I26" s="7">
        <v>1.6611954536134099</v>
      </c>
    </row>
    <row r="27" spans="1:9" x14ac:dyDescent="0.2">
      <c r="A27" s="3" t="s">
        <v>806</v>
      </c>
      <c r="B27" s="5">
        <v>-1.31354475044833</v>
      </c>
      <c r="C27" s="7">
        <v>-0.56858125851661201</v>
      </c>
      <c r="D27" s="1">
        <v>2.1789208618965099E-3</v>
      </c>
      <c r="E27" s="7">
        <v>0.99986394429833003</v>
      </c>
      <c r="F27" s="1">
        <v>150.94635455063499</v>
      </c>
      <c r="G27" s="1">
        <v>59.493106307057403</v>
      </c>
      <c r="H27" s="7">
        <v>21.203642978589698</v>
      </c>
      <c r="I27" s="7">
        <v>8.4410362108394992</v>
      </c>
    </row>
    <row r="28" spans="1:9" x14ac:dyDescent="0.2">
      <c r="A28" s="3" t="s">
        <v>904</v>
      </c>
      <c r="B28" s="5">
        <v>-1.29682636547731</v>
      </c>
      <c r="C28" s="7">
        <v>-0.892647641076875</v>
      </c>
      <c r="D28" s="1">
        <v>1.13668292747603E-8</v>
      </c>
      <c r="E28" s="7">
        <v>0.99986394429833003</v>
      </c>
      <c r="F28" s="1">
        <v>59.829663879286599</v>
      </c>
      <c r="G28" s="1">
        <v>24.701023147722999</v>
      </c>
      <c r="H28" s="7">
        <v>10.3685243263057</v>
      </c>
      <c r="I28" s="7">
        <v>4.5572385631412997</v>
      </c>
    </row>
    <row r="29" spans="1:9" x14ac:dyDescent="0.2">
      <c r="A29" s="3" t="s">
        <v>629</v>
      </c>
      <c r="B29" s="5">
        <v>-1.28506542736546</v>
      </c>
      <c r="C29" s="7">
        <v>-0.500628618396745</v>
      </c>
      <c r="D29" s="1">
        <v>3.2119214847811298E-7</v>
      </c>
      <c r="E29" s="7">
        <v>0.99986394429833003</v>
      </c>
      <c r="F29" s="1">
        <v>96.742639715814903</v>
      </c>
      <c r="G29" s="1">
        <v>45.806714546797501</v>
      </c>
      <c r="H29" s="7">
        <v>109.660827081634</v>
      </c>
      <c r="I29" s="7">
        <v>75.271624348698793</v>
      </c>
    </row>
    <row r="30" spans="1:9" x14ac:dyDescent="0.2">
      <c r="A30" s="3" t="s">
        <v>886</v>
      </c>
      <c r="B30" s="5">
        <v>-1.2543608343899799</v>
      </c>
      <c r="C30" s="7">
        <v>-1.09388970656213</v>
      </c>
      <c r="D30" s="1">
        <v>4.9169205616840899E-6</v>
      </c>
      <c r="E30" s="7">
        <v>0.99986394429833003</v>
      </c>
      <c r="F30" s="1">
        <v>46.552589095122698</v>
      </c>
      <c r="G30" s="1">
        <v>19.631457111820598</v>
      </c>
      <c r="H30" s="7">
        <v>18.1649849901201</v>
      </c>
      <c r="I30" s="7">
        <v>7.6331542854303596</v>
      </c>
    </row>
    <row r="31" spans="1:9" x14ac:dyDescent="0.2">
      <c r="A31" s="3" t="s">
        <v>719</v>
      </c>
      <c r="B31" s="5">
        <v>-1.2144039873282499</v>
      </c>
      <c r="C31" s="7">
        <v>-2.7778407319481802</v>
      </c>
      <c r="D31" s="1">
        <v>3.3579850325336099E-3</v>
      </c>
      <c r="E31" s="7">
        <v>2.7570843011235401E-14</v>
      </c>
      <c r="F31" s="1">
        <v>1919.65755346111</v>
      </c>
      <c r="G31" s="1">
        <v>907.13363856827198</v>
      </c>
      <c r="H31" s="7">
        <v>2725.7654993641199</v>
      </c>
      <c r="I31" s="7">
        <v>374.10800799800103</v>
      </c>
    </row>
    <row r="32" spans="1:9" x14ac:dyDescent="0.2">
      <c r="A32" s="3" t="s">
        <v>338</v>
      </c>
      <c r="B32" s="5">
        <v>-1.1928431422121599</v>
      </c>
      <c r="C32" s="7">
        <v>-0.11135271407962</v>
      </c>
      <c r="D32" s="1">
        <v>1.82841504887598E-3</v>
      </c>
      <c r="E32" s="7">
        <v>0.99986394429833003</v>
      </c>
      <c r="F32" s="1">
        <v>21.9793325384063</v>
      </c>
      <c r="G32" s="1">
        <v>10.860711540232099</v>
      </c>
      <c r="H32" s="7">
        <v>8.4450568244953406</v>
      </c>
      <c r="I32" s="7">
        <v>6.5103408044875701</v>
      </c>
    </row>
    <row r="33" spans="1:9" x14ac:dyDescent="0.2">
      <c r="A33" s="3" t="s">
        <v>313</v>
      </c>
      <c r="B33" s="5">
        <v>-1.17731164808351</v>
      </c>
      <c r="C33" s="7">
        <v>-0.33881273082973201</v>
      </c>
      <c r="D33" s="1">
        <v>1.1722238813826299E-9</v>
      </c>
      <c r="E33" s="7">
        <v>0.99986394429833003</v>
      </c>
      <c r="F33" s="1">
        <v>41166.460633923904</v>
      </c>
      <c r="G33" s="1">
        <v>19611.2075794989</v>
      </c>
      <c r="H33" s="7">
        <v>8497.5179947699107</v>
      </c>
      <c r="I33" s="7">
        <v>6802.70287577217</v>
      </c>
    </row>
    <row r="34" spans="1:9" x14ac:dyDescent="0.2">
      <c r="A34" s="3" t="s">
        <v>546</v>
      </c>
      <c r="B34" s="5">
        <v>-1.1674676322881099</v>
      </c>
      <c r="C34" s="7">
        <v>-0.242833773416994</v>
      </c>
      <c r="D34" s="1">
        <v>1.06714350423879E-4</v>
      </c>
      <c r="E34" s="7">
        <v>0.99986394429833003</v>
      </c>
      <c r="F34" s="1">
        <v>58.613832959670901</v>
      </c>
      <c r="G34" s="1">
        <v>28.171423772092599</v>
      </c>
      <c r="H34" s="7">
        <v>29.6602895423066</v>
      </c>
      <c r="I34" s="7">
        <v>25.0990402825751</v>
      </c>
    </row>
    <row r="35" spans="1:9" x14ac:dyDescent="0.2">
      <c r="A35" s="3" t="s">
        <v>433</v>
      </c>
      <c r="B35" s="5">
        <v>-1.1567414711038799</v>
      </c>
      <c r="C35" s="7">
        <v>-1.3676527361035899</v>
      </c>
      <c r="D35" s="1">
        <v>1.04595130309379E-2</v>
      </c>
      <c r="E35" s="7">
        <v>0.99986394429833003</v>
      </c>
      <c r="F35" s="1">
        <v>16.624049529308</v>
      </c>
      <c r="G35" s="1">
        <v>7.6375387588769899</v>
      </c>
      <c r="H35" s="7">
        <v>9.1962436417492093</v>
      </c>
      <c r="I35" s="7">
        <v>3.2327635672494499</v>
      </c>
    </row>
    <row r="36" spans="1:9" x14ac:dyDescent="0.2">
      <c r="A36" s="3" t="s">
        <v>359</v>
      </c>
      <c r="B36" s="5">
        <v>-1.1435604530214201</v>
      </c>
      <c r="C36" s="7">
        <v>-0.43681627821846303</v>
      </c>
      <c r="D36" s="1">
        <v>1.1087940770457001E-3</v>
      </c>
      <c r="E36" s="7">
        <v>0.99986394429833003</v>
      </c>
      <c r="F36" s="1">
        <v>5258.8201825818996</v>
      </c>
      <c r="G36" s="1">
        <v>2516.84678761142</v>
      </c>
      <c r="H36" s="7">
        <v>2757.5239609947698</v>
      </c>
      <c r="I36" s="7">
        <v>2013.2565060135</v>
      </c>
    </row>
    <row r="37" spans="1:9" x14ac:dyDescent="0.2">
      <c r="A37" s="3" t="s">
        <v>274</v>
      </c>
      <c r="B37" s="5">
        <v>-1.14218237636294</v>
      </c>
      <c r="C37" s="7">
        <v>-0.26774079608361401</v>
      </c>
      <c r="D37" s="1">
        <v>3.1152014589856999E-2</v>
      </c>
      <c r="E37" s="7">
        <v>0.99986394429833003</v>
      </c>
      <c r="F37" s="1">
        <v>24.842247053345599</v>
      </c>
      <c r="G37" s="1">
        <v>11.720476377935499</v>
      </c>
      <c r="H37" s="7">
        <v>25.289670014810302</v>
      </c>
      <c r="I37" s="7">
        <v>18.879988333014001</v>
      </c>
    </row>
    <row r="38" spans="1:9" x14ac:dyDescent="0.2">
      <c r="A38" s="3" t="s">
        <v>644</v>
      </c>
      <c r="B38" s="5">
        <v>-1.1147799826529301</v>
      </c>
      <c r="C38" s="7">
        <v>-0.62053066996696005</v>
      </c>
      <c r="D38" s="1">
        <v>4.19336687622806E-5</v>
      </c>
      <c r="E38" s="7">
        <v>0.99986394429833003</v>
      </c>
      <c r="F38" s="1">
        <v>2967.1738580271899</v>
      </c>
      <c r="G38" s="1">
        <v>1445.0927338819999</v>
      </c>
      <c r="H38" s="7">
        <v>440.988728193859</v>
      </c>
      <c r="I38" s="7">
        <v>287.75953528957598</v>
      </c>
    </row>
    <row r="39" spans="1:9" x14ac:dyDescent="0.2">
      <c r="A39" s="3" t="s">
        <v>230</v>
      </c>
      <c r="B39" s="5">
        <v>-1.1035418119204701</v>
      </c>
      <c r="C39" s="7">
        <v>-0.44025316051923802</v>
      </c>
      <c r="D39" s="1">
        <v>2.3075136725915898E-3</v>
      </c>
      <c r="E39" s="7">
        <v>0.99986394429833003</v>
      </c>
      <c r="F39" s="1">
        <v>11989.0698520837</v>
      </c>
      <c r="G39" s="1">
        <v>7020.3562306887798</v>
      </c>
      <c r="H39" s="7">
        <v>110.845556003623</v>
      </c>
      <c r="I39" s="7">
        <v>26.3332700056832</v>
      </c>
    </row>
    <row r="40" spans="1:9" x14ac:dyDescent="0.2">
      <c r="A40" s="3" t="s">
        <v>619</v>
      </c>
      <c r="B40" s="5">
        <v>-1.0890041373555099</v>
      </c>
      <c r="C40" s="7">
        <v>-0.83406704052243297</v>
      </c>
      <c r="D40" s="1">
        <v>8.0164361392996604E-3</v>
      </c>
      <c r="E40" s="7">
        <v>0.99986394429833003</v>
      </c>
      <c r="F40" s="1">
        <v>17.175135168655501</v>
      </c>
      <c r="G40" s="1">
        <v>9.0467971902825202</v>
      </c>
      <c r="H40" s="7">
        <v>19.894860918006199</v>
      </c>
      <c r="I40" s="7">
        <v>10.4837657921631</v>
      </c>
    </row>
    <row r="41" spans="1:9" x14ac:dyDescent="0.2">
      <c r="A41" s="3" t="s">
        <v>745</v>
      </c>
      <c r="B41" s="5">
        <v>-1.0804013352803801</v>
      </c>
      <c r="C41" s="7">
        <v>-0.50905778133291502</v>
      </c>
      <c r="D41" s="1">
        <v>3.1505585994622401E-2</v>
      </c>
      <c r="E41" s="7" t="s">
        <v>957</v>
      </c>
      <c r="F41" s="1">
        <v>11.4438236377539</v>
      </c>
      <c r="G41" s="1">
        <v>5.4698459126134402</v>
      </c>
      <c r="H41" s="7">
        <v>4.59812182087461</v>
      </c>
      <c r="I41" s="7">
        <v>2.9184499445222398</v>
      </c>
    </row>
    <row r="42" spans="1:9" x14ac:dyDescent="0.2">
      <c r="A42" s="3" t="s">
        <v>37</v>
      </c>
      <c r="B42" s="5">
        <v>-1.07691936771826</v>
      </c>
      <c r="C42" s="7">
        <v>-0.97756398669522604</v>
      </c>
      <c r="D42" s="1">
        <v>1.44200340956776E-2</v>
      </c>
      <c r="E42" s="7" t="s">
        <v>957</v>
      </c>
      <c r="F42" s="1">
        <v>15.107178219122799</v>
      </c>
      <c r="G42" s="1">
        <v>7.6628759839454696</v>
      </c>
      <c r="H42" s="7">
        <v>2.6746543190642398</v>
      </c>
      <c r="I42" s="7">
        <v>1.32447499589186</v>
      </c>
    </row>
    <row r="43" spans="1:9" x14ac:dyDescent="0.2">
      <c r="A43" s="3" t="s">
        <v>116</v>
      </c>
      <c r="B43" s="5">
        <v>-1.0336875129212399</v>
      </c>
      <c r="C43" s="7">
        <v>-2.9327258087217398</v>
      </c>
      <c r="D43" s="1">
        <v>2.48164655690625E-7</v>
      </c>
      <c r="E43" s="7">
        <v>0.23446642067392201</v>
      </c>
      <c r="F43" s="1">
        <v>193.77935924384099</v>
      </c>
      <c r="G43" s="1">
        <v>95.869852836420407</v>
      </c>
      <c r="H43" s="7">
        <v>37.775253416850703</v>
      </c>
      <c r="I43" s="7">
        <v>4.9611795258458704</v>
      </c>
    </row>
    <row r="44" spans="1:9" x14ac:dyDescent="0.2">
      <c r="A44" s="3" t="s">
        <v>890</v>
      </c>
      <c r="B44" s="5">
        <v>-1.0255910728080799</v>
      </c>
      <c r="C44" s="7">
        <v>-0.79614189202027996</v>
      </c>
      <c r="D44" s="1">
        <v>2.6127490821926101E-3</v>
      </c>
      <c r="E44" s="7">
        <v>0.99986394429833003</v>
      </c>
      <c r="F44" s="1">
        <v>141.03193260358299</v>
      </c>
      <c r="G44" s="1">
        <v>81.299218661199504</v>
      </c>
      <c r="H44" s="7">
        <v>7.2272756812631798</v>
      </c>
      <c r="I44" s="7">
        <v>4.1757044354310704</v>
      </c>
    </row>
    <row r="45" spans="1:9" x14ac:dyDescent="0.2">
      <c r="A45" s="2" t="s">
        <v>298</v>
      </c>
      <c r="B45" s="5">
        <v>1.0052577805540099</v>
      </c>
      <c r="C45" s="7">
        <v>7.0028460038328404E-3</v>
      </c>
      <c r="D45" s="1">
        <v>3.7043024465786299E-2</v>
      </c>
      <c r="E45" s="7">
        <v>0.99986394429833003</v>
      </c>
      <c r="F45" s="1">
        <v>468.19713646824198</v>
      </c>
      <c r="G45" s="1">
        <v>943.828221319259</v>
      </c>
      <c r="H45" s="7">
        <v>155.97213824033099</v>
      </c>
      <c r="I45" s="7">
        <v>150.65899046920799</v>
      </c>
    </row>
    <row r="46" spans="1:9" x14ac:dyDescent="0.2">
      <c r="A46" s="2" t="s">
        <v>100</v>
      </c>
      <c r="B46" s="5">
        <v>1.00649615717109</v>
      </c>
      <c r="C46" s="7">
        <v>0.59004961851698301</v>
      </c>
      <c r="D46" s="1">
        <v>1.38523015735202E-4</v>
      </c>
      <c r="E46" s="7">
        <v>0.99986394429833003</v>
      </c>
      <c r="F46" s="1">
        <v>23.954331319127899</v>
      </c>
      <c r="G46" s="1">
        <v>49.577891518542401</v>
      </c>
      <c r="H46" s="7">
        <v>16.2415174883097</v>
      </c>
      <c r="I46" s="7">
        <v>20.7658700693772</v>
      </c>
    </row>
    <row r="47" spans="1:9" x14ac:dyDescent="0.2">
      <c r="A47" s="2" t="s">
        <v>556</v>
      </c>
      <c r="B47" s="5">
        <v>1.0150831145862</v>
      </c>
      <c r="C47" s="7">
        <v>1.0773461950712699</v>
      </c>
      <c r="D47" s="1">
        <v>3.2273078035345799E-2</v>
      </c>
      <c r="E47" s="7">
        <v>0.99986394429833003</v>
      </c>
      <c r="F47" s="1">
        <v>8.0537179363898499</v>
      </c>
      <c r="G47" s="1">
        <v>16.343785757724799</v>
      </c>
      <c r="H47" s="7">
        <v>5.30380817945281</v>
      </c>
      <c r="I47" s="7">
        <v>10.686045239918601</v>
      </c>
    </row>
    <row r="48" spans="1:9" x14ac:dyDescent="0.2">
      <c r="A48" s="2" t="s">
        <v>346</v>
      </c>
      <c r="B48" s="5">
        <v>1.0360115099696601</v>
      </c>
      <c r="C48" s="7">
        <v>4.9828270410515497E-2</v>
      </c>
      <c r="D48" s="1">
        <v>1.58520337262522E-9</v>
      </c>
      <c r="E48" s="7">
        <v>0.99986394429833003</v>
      </c>
      <c r="F48" s="1">
        <v>226.42857173378499</v>
      </c>
      <c r="G48" s="1">
        <v>459.30666398316203</v>
      </c>
      <c r="H48" s="7">
        <v>77.371383678938798</v>
      </c>
      <c r="I48" s="7">
        <v>73.680121131294101</v>
      </c>
    </row>
    <row r="49" spans="1:9" x14ac:dyDescent="0.2">
      <c r="A49" s="2" t="s">
        <v>543</v>
      </c>
      <c r="B49" s="5">
        <v>1.0842331580443201</v>
      </c>
      <c r="C49" s="7">
        <v>3.5349445304649301</v>
      </c>
      <c r="D49" s="1">
        <v>9.6714701041267503E-3</v>
      </c>
      <c r="E49" s="7">
        <v>0.55128152032015898</v>
      </c>
      <c r="F49" s="1">
        <v>8.9895333258296404</v>
      </c>
      <c r="G49" s="1">
        <v>18.8530613850021</v>
      </c>
      <c r="H49" s="7">
        <v>3.47134159499379</v>
      </c>
      <c r="I49" s="7">
        <v>22.854031253496</v>
      </c>
    </row>
    <row r="50" spans="1:9" x14ac:dyDescent="0.2">
      <c r="A50" s="2" t="s">
        <v>861</v>
      </c>
      <c r="B50" s="5">
        <v>1.0959821415048201</v>
      </c>
      <c r="C50" s="7">
        <v>8.8528528483029001E-2</v>
      </c>
      <c r="D50" s="1">
        <v>3.4218965725130501E-2</v>
      </c>
      <c r="E50" s="7">
        <v>0.99986394429833003</v>
      </c>
      <c r="F50" s="1">
        <v>10.655014007389999</v>
      </c>
      <c r="G50" s="1">
        <v>24.424187712330401</v>
      </c>
      <c r="H50" s="7">
        <v>34.361002019754103</v>
      </c>
      <c r="I50" s="7">
        <v>29.992999303437902</v>
      </c>
    </row>
    <row r="51" spans="1:9" x14ac:dyDescent="0.2">
      <c r="A51" s="2" t="s">
        <v>137</v>
      </c>
      <c r="B51" s="5">
        <v>1.0985511980235401</v>
      </c>
      <c r="C51" s="7">
        <v>3.17238182706941</v>
      </c>
      <c r="D51" s="1">
        <v>1.54272291324791E-2</v>
      </c>
      <c r="E51" s="7" t="s">
        <v>957</v>
      </c>
      <c r="F51" s="1">
        <v>13.9710659764359</v>
      </c>
      <c r="G51" s="1">
        <v>39.396126924031101</v>
      </c>
      <c r="H51" s="7">
        <v>0</v>
      </c>
      <c r="I51" s="7">
        <v>2.2898226990678201</v>
      </c>
    </row>
    <row r="52" spans="1:9" x14ac:dyDescent="0.2">
      <c r="A52" s="2" t="s">
        <v>373</v>
      </c>
      <c r="B52" s="5">
        <v>1.13585737623719</v>
      </c>
      <c r="C52" s="7">
        <v>2.7343123599414398</v>
      </c>
      <c r="D52" s="1">
        <v>7.22062037044162E-6</v>
      </c>
      <c r="E52" s="7">
        <v>0.53099265727268796</v>
      </c>
      <c r="F52" s="1">
        <v>102.459293473385</v>
      </c>
      <c r="G52" s="1">
        <v>222.031405613077</v>
      </c>
      <c r="H52" s="7">
        <v>7.3182765986145197</v>
      </c>
      <c r="I52" s="7">
        <v>34.146914836681098</v>
      </c>
    </row>
    <row r="53" spans="1:9" x14ac:dyDescent="0.2">
      <c r="A53" s="2" t="s">
        <v>149</v>
      </c>
      <c r="B53" s="5">
        <v>1.1795993835629699</v>
      </c>
      <c r="C53" s="7">
        <v>3.3696420103675</v>
      </c>
      <c r="D53" s="1">
        <v>3.71383690217259E-10</v>
      </c>
      <c r="E53" s="7">
        <v>1.0542026749839799E-23</v>
      </c>
      <c r="F53" s="1">
        <v>1281.76060966007</v>
      </c>
      <c r="G53" s="1">
        <v>2915.0964212816898</v>
      </c>
      <c r="H53" s="7">
        <v>129.81795951068301</v>
      </c>
      <c r="I53" s="7">
        <v>1329.4208612684599</v>
      </c>
    </row>
    <row r="54" spans="1:9" x14ac:dyDescent="0.2">
      <c r="A54" s="2" t="s">
        <v>164</v>
      </c>
      <c r="B54" s="5">
        <v>1.34562955264434</v>
      </c>
      <c r="C54" s="7">
        <v>4.1842315818107796</v>
      </c>
      <c r="D54" s="1">
        <v>2.82717516229673E-2</v>
      </c>
      <c r="E54" s="7">
        <v>0.99986394429833003</v>
      </c>
      <c r="F54" s="1">
        <v>3.86301981157118</v>
      </c>
      <c r="G54" s="1">
        <v>10.3592431468438</v>
      </c>
      <c r="H54" s="7">
        <v>1.5478740931834301</v>
      </c>
      <c r="I54" s="7">
        <v>9.0018250185044693</v>
      </c>
    </row>
    <row r="55" spans="1:9" x14ac:dyDescent="0.2">
      <c r="A55" s="2" t="s">
        <v>837</v>
      </c>
      <c r="B55" s="5">
        <v>1.4171969083436999</v>
      </c>
      <c r="C55" s="7">
        <v>2.9173781019129699</v>
      </c>
      <c r="D55" s="1">
        <v>2.61294583499431E-2</v>
      </c>
      <c r="E55" s="7" t="s">
        <v>957</v>
      </c>
      <c r="F55" s="1">
        <v>3.4058072963569899</v>
      </c>
      <c r="G55" s="1">
        <v>13.0824818378156</v>
      </c>
      <c r="H55" s="7">
        <v>0.37559340862693902</v>
      </c>
      <c r="I55" s="7">
        <v>5.0738316336240104</v>
      </c>
    </row>
    <row r="56" spans="1:9" x14ac:dyDescent="0.2">
      <c r="A56" s="2" t="s">
        <v>303</v>
      </c>
      <c r="B56" s="5">
        <v>1.4493724657931899</v>
      </c>
      <c r="C56" s="7">
        <v>1.4684679854214899</v>
      </c>
      <c r="D56" s="1">
        <v>1.15331617219771E-6</v>
      </c>
      <c r="E56" s="7">
        <v>0.99986394429833003</v>
      </c>
      <c r="F56" s="1">
        <v>269.12800026689098</v>
      </c>
      <c r="G56" s="1">
        <v>849.26382654125405</v>
      </c>
      <c r="H56" s="7">
        <v>28.715511151128499</v>
      </c>
      <c r="I56" s="7">
        <v>76.308518086502801</v>
      </c>
    </row>
    <row r="57" spans="1:9" x14ac:dyDescent="0.2">
      <c r="A57" s="2" t="s">
        <v>495</v>
      </c>
      <c r="B57" s="5">
        <v>1.53353791980902</v>
      </c>
      <c r="C57" s="7">
        <v>2.7868167983965</v>
      </c>
      <c r="D57" s="1">
        <v>4.9169205616840899E-6</v>
      </c>
      <c r="E57" s="7" t="s">
        <v>957</v>
      </c>
      <c r="F57" s="1">
        <v>34.109546992885498</v>
      </c>
      <c r="G57" s="1">
        <v>101.055389033734</v>
      </c>
      <c r="H57" s="7">
        <v>3.0957481863668499</v>
      </c>
      <c r="I57" s="7">
        <v>4.6244590681243301</v>
      </c>
    </row>
    <row r="58" spans="1:9" x14ac:dyDescent="0.2">
      <c r="A58" s="2" t="s">
        <v>734</v>
      </c>
      <c r="B58" s="5">
        <v>1.5494560423032699</v>
      </c>
      <c r="C58" s="7">
        <v>2.4887714813926398</v>
      </c>
      <c r="D58" s="1">
        <v>1.2782698513387201E-3</v>
      </c>
      <c r="E58" s="7">
        <v>8.3482350423494196E-13</v>
      </c>
      <c r="F58" s="1">
        <v>346.47322668400801</v>
      </c>
      <c r="G58" s="1">
        <v>1015.8622017387301</v>
      </c>
      <c r="H58" s="7">
        <v>150.213325474122</v>
      </c>
      <c r="I58" s="7">
        <v>842.14804711137799</v>
      </c>
    </row>
    <row r="59" spans="1:9" x14ac:dyDescent="0.2">
      <c r="A59" s="2" t="s">
        <v>762</v>
      </c>
      <c r="B59" s="5">
        <v>1.66838023563819</v>
      </c>
      <c r="C59" s="7">
        <v>6.8249149420827502</v>
      </c>
      <c r="D59" s="1">
        <v>9.6677823321699501E-9</v>
      </c>
      <c r="E59" s="7">
        <v>4.43227015217286E-6</v>
      </c>
      <c r="F59" s="1">
        <v>40.750321667836403</v>
      </c>
      <c r="G59" s="1">
        <v>131.27361709177299</v>
      </c>
      <c r="H59" s="7">
        <v>0.75118681725387704</v>
      </c>
      <c r="I59" s="7">
        <v>122.12614303724099</v>
      </c>
    </row>
    <row r="60" spans="1:9" x14ac:dyDescent="0.2">
      <c r="A60" s="2" t="s">
        <v>825</v>
      </c>
      <c r="B60" s="5">
        <v>2.1065142147973601</v>
      </c>
      <c r="C60" s="7">
        <v>5.8136487100729699</v>
      </c>
      <c r="D60" s="1">
        <v>6.3908642877590203E-7</v>
      </c>
      <c r="E60" s="7">
        <v>8.3846062293058293E-24</v>
      </c>
      <c r="F60" s="1">
        <v>165.13940568225701</v>
      </c>
      <c r="G60" s="1">
        <v>827.75660371310903</v>
      </c>
      <c r="H60" s="7">
        <v>12.1099899934134</v>
      </c>
      <c r="I60" s="7">
        <v>687.87970240966195</v>
      </c>
    </row>
    <row r="61" spans="1:9" x14ac:dyDescent="0.2">
      <c r="A61" s="2" t="s">
        <v>225</v>
      </c>
      <c r="B61" s="5">
        <v>3.8468817811938498</v>
      </c>
      <c r="C61" s="7">
        <v>4.7344824119526701</v>
      </c>
      <c r="D61" s="1">
        <v>1.6766411557611801E-9</v>
      </c>
      <c r="E61" s="7">
        <v>5.3182024922528099E-3</v>
      </c>
      <c r="F61" s="1">
        <v>152.013316202282</v>
      </c>
      <c r="G61" s="1">
        <v>2369.0838477839002</v>
      </c>
      <c r="H61" s="7">
        <v>13.373271595321199</v>
      </c>
      <c r="I61" s="7">
        <v>358.03876096418202</v>
      </c>
    </row>
    <row r="62" spans="1:9" x14ac:dyDescent="0.2">
      <c r="A62"/>
      <c r="B62"/>
      <c r="D62"/>
      <c r="F62"/>
      <c r="G62"/>
    </row>
    <row r="63" spans="1:9" x14ac:dyDescent="0.2">
      <c r="A63"/>
      <c r="B63"/>
      <c r="D63"/>
      <c r="F63"/>
      <c r="G63"/>
    </row>
  </sheetData>
  <sortState xmlns:xlrd2="http://schemas.microsoft.com/office/spreadsheetml/2017/richdata2" ref="A3:I61">
    <sortCondition ref="B3:B61"/>
  </sortState>
  <mergeCells count="2">
    <mergeCell ref="B1:C1"/>
    <mergeCell ref="D1:E1"/>
  </mergeCells>
  <conditionalFormatting sqref="A64:A1048576 A2:A61">
    <cfRule type="duplicateValues" dxfId="1" priority="568"/>
  </conditionalFormatting>
  <conditionalFormatting sqref="B3:C61">
    <cfRule type="colorScale" priority="2">
      <colorScale>
        <cfvo type="num" val="-4"/>
        <cfvo type="num" val="0"/>
        <cfvo type="num" val="4"/>
        <color rgb="FF0432FF"/>
        <color theme="0"/>
        <color rgb="FFFF0000"/>
      </colorScale>
    </cfRule>
  </conditionalFormatting>
  <conditionalFormatting sqref="L4:L10">
    <cfRule type="duplicateValues" dxfId="0" priority="1"/>
  </conditionalFormatting>
  <hyperlinks>
    <hyperlink ref="M2" r:id="rId1" tooltip="Link to PubMed record" display="https://www.ncbi.nlm.nih.gov/pubmed/33199496" xr:uid="{3069DD52-21E0-8543-9447-F8C67A5E2564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 S2A_WT vs Y665H</vt:lpstr>
      <vt:lpstr>Table S2B_WT vs Y665F</vt:lpstr>
      <vt:lpstr>Table S2C_GO</vt:lpstr>
      <vt:lpstr>Table S2D_Genes in pathway</vt:lpstr>
      <vt:lpstr>Table S2E_vs STAT5KO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Lee, Hye Kyung (NIH/NIDDK) [E]</cp:lastModifiedBy>
  <dcterms:created xsi:type="dcterms:W3CDTF">2023-09-22T18:53:05Z</dcterms:created>
  <dcterms:modified xsi:type="dcterms:W3CDTF">2025-11-22T02:36:38Z</dcterms:modified>
</cp:coreProperties>
</file>